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MAnuscript_published\2023\2022_Elena_MAcrolactam\accepted_sub\Files_for_submission\"/>
    </mc:Choice>
  </mc:AlternateContent>
  <bookViews>
    <workbookView xWindow="-120" yWindow="-18120" windowWidth="29040" windowHeight="17520" tabRatio="841" firstSheet="10" activeTab="15"/>
  </bookViews>
  <sheets>
    <sheet name="Tabelle1_bPhe" sheetId="6" r:id="rId1"/>
    <sheet name="Tabelle2-3Afa" sheetId="7" r:id="rId2"/>
    <sheet name="Tabelle3-3Aba" sheetId="8" r:id="rId3"/>
    <sheet name="Tabelle4-3Amp" sheetId="9" r:id="rId4"/>
    <sheet name="Tabelle5-bAla" sheetId="10" r:id="rId5"/>
    <sheet name="Tabelle6_combined_hits" sheetId="11" r:id="rId6"/>
    <sheet name="Tabelle7_Abundance" sheetId="12" r:id="rId7"/>
    <sheet name="Tabelle8-Rel.abund. pred vs is" sheetId="13" r:id="rId8"/>
    <sheet name="Tabelle9-isolated vs. predicte" sheetId="21" r:id="rId9"/>
    <sheet name="Tabelle10-Distribution (family)" sheetId="14" r:id="rId10"/>
    <sheet name="Tabelle11-Distribution(Pseudon)" sheetId="16" r:id="rId11"/>
    <sheet name="Tabelle12-Distibution(Streptom)" sheetId="15" r:id="rId12"/>
    <sheet name="Tabelle13-Distribution (Microm)" sheetId="17" r:id="rId13"/>
    <sheet name="Tabelle14-Distriubution(Strepsp" sheetId="18" r:id="rId14"/>
    <sheet name="Tabelle15-Distribution(Thermo)" sheetId="19" r:id="rId15"/>
    <sheet name="Tabelle16-Distribution(other)" sheetId="20" r:id="rId16"/>
  </sheets>
  <externalReferences>
    <externalReference r:id="rId17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21" l="1"/>
  <c r="D11" i="13" l="1"/>
  <c r="E11" i="13"/>
  <c r="F11" i="13"/>
  <c r="G11" i="13"/>
  <c r="C11" i="13"/>
  <c r="L10" i="12"/>
  <c r="L12" i="12"/>
  <c r="L7" i="12"/>
  <c r="B324" i="9"/>
  <c r="B318" i="9"/>
  <c r="B315" i="9"/>
  <c r="B312" i="9"/>
  <c r="B309" i="9"/>
  <c r="B308" i="9"/>
  <c r="B305" i="9"/>
  <c r="B304" i="9"/>
  <c r="B302" i="9"/>
  <c r="B300" i="9"/>
  <c r="B299" i="9"/>
  <c r="B298" i="9"/>
  <c r="B297" i="9"/>
  <c r="M12" i="12"/>
  <c r="N12" i="12"/>
  <c r="O12" i="12"/>
  <c r="P12" i="12"/>
  <c r="B39" i="12"/>
  <c r="L6" i="12" s="1"/>
  <c r="B322" i="9"/>
  <c r="B303" i="9"/>
  <c r="B6" i="13"/>
  <c r="B7" i="13"/>
  <c r="B8" i="13"/>
  <c r="B9" i="13"/>
  <c r="B10" i="13"/>
  <c r="B5" i="13"/>
  <c r="M11" i="12"/>
  <c r="N11" i="12"/>
  <c r="O11" i="12"/>
  <c r="P11" i="12"/>
  <c r="M10" i="12"/>
  <c r="N10" i="12"/>
  <c r="O10" i="12"/>
  <c r="P10" i="12"/>
  <c r="M9" i="12"/>
  <c r="N9" i="12"/>
  <c r="O9" i="12"/>
  <c r="P9" i="12"/>
  <c r="M8" i="12"/>
  <c r="N8" i="12"/>
  <c r="O8" i="12"/>
  <c r="P8" i="12"/>
  <c r="M7" i="12"/>
  <c r="N7" i="12"/>
  <c r="O7" i="12"/>
  <c r="P7" i="12"/>
  <c r="L11" i="12"/>
  <c r="L9" i="12"/>
  <c r="L8" i="12"/>
  <c r="N6" i="12"/>
  <c r="G16" i="12"/>
  <c r="G37" i="12"/>
  <c r="G17" i="12"/>
  <c r="G5" i="12"/>
  <c r="G18" i="12"/>
  <c r="G29" i="12"/>
  <c r="G19" i="12"/>
  <c r="G6" i="12"/>
  <c r="G26" i="12"/>
  <c r="G4" i="12"/>
  <c r="G7" i="12"/>
  <c r="G20" i="12"/>
  <c r="G21" i="12"/>
  <c r="G27" i="12"/>
  <c r="G22" i="12"/>
  <c r="G23" i="12"/>
  <c r="G15" i="12"/>
  <c r="G30" i="12"/>
  <c r="G8" i="12"/>
  <c r="G9" i="12"/>
  <c r="G12" i="12"/>
  <c r="G14" i="12"/>
  <c r="G31" i="12"/>
  <c r="G32" i="12"/>
  <c r="G33" i="12"/>
  <c r="G13" i="12"/>
  <c r="G24" i="12"/>
  <c r="G10" i="12"/>
  <c r="G11" i="12"/>
  <c r="G34" i="12"/>
  <c r="G28" i="12"/>
  <c r="G35" i="12"/>
  <c r="G25" i="12"/>
  <c r="D39" i="12"/>
  <c r="E39" i="12"/>
  <c r="O6" i="12" s="1"/>
  <c r="F39" i="12"/>
  <c r="P6" i="12" s="1"/>
  <c r="C39" i="12"/>
  <c r="M6" i="12" s="1"/>
  <c r="G39" i="12" l="1"/>
  <c r="B117" i="8" l="1"/>
  <c r="B116" i="8"/>
  <c r="B115" i="8"/>
  <c r="B114" i="8"/>
  <c r="B113" i="8"/>
  <c r="B112" i="8"/>
  <c r="B111" i="8"/>
  <c r="B110" i="8"/>
  <c r="B109" i="8"/>
  <c r="B108" i="8"/>
  <c r="B107" i="8"/>
  <c r="B106" i="8"/>
  <c r="B323" i="9"/>
  <c r="B321" i="9"/>
  <c r="B320" i="9"/>
  <c r="B319" i="9"/>
  <c r="B317" i="9"/>
  <c r="B316" i="9"/>
  <c r="B314" i="9"/>
  <c r="B313" i="9"/>
  <c r="B311" i="9"/>
  <c r="B310" i="9"/>
  <c r="B307" i="9"/>
  <c r="B306" i="9"/>
  <c r="B301" i="9"/>
  <c r="B296" i="9"/>
  <c r="B58" i="10"/>
  <c r="D58" i="10" s="1"/>
  <c r="B60" i="10" l="1"/>
  <c r="D60" i="10"/>
  <c r="C60" i="10"/>
  <c r="D52" i="10"/>
  <c r="D53" i="10"/>
  <c r="D54" i="10"/>
  <c r="D55" i="10"/>
  <c r="D56" i="10"/>
  <c r="D57" i="10"/>
  <c r="D59" i="10"/>
  <c r="D51" i="10"/>
  <c r="B59" i="10"/>
  <c r="C58" i="10"/>
  <c r="B57" i="10"/>
  <c r="C56" i="10"/>
  <c r="B56" i="10"/>
  <c r="C52" i="10"/>
  <c r="B52" i="10"/>
  <c r="B55" i="10"/>
  <c r="B54" i="10"/>
  <c r="B53" i="10"/>
  <c r="B51" i="10"/>
  <c r="B47" i="7" l="1"/>
  <c r="B48" i="7" s="1"/>
  <c r="B46" i="7"/>
  <c r="B45" i="7"/>
  <c r="B21" i="6"/>
  <c r="B20" i="6"/>
  <c r="B22" i="6" s="1"/>
  <c r="B19" i="6"/>
</calcChain>
</file>

<file path=xl/sharedStrings.xml><?xml version="1.0" encoding="utf-8"?>
<sst xmlns="http://schemas.openxmlformats.org/spreadsheetml/2006/main" count="2591" uniqueCount="1116">
  <si>
    <t>Organism</t>
  </si>
  <si>
    <t>Scaffold</t>
  </si>
  <si>
    <t>Start</t>
  </si>
  <si>
    <t>End</t>
  </si>
  <si>
    <t>Score</t>
  </si>
  <si>
    <t>hitA</t>
  </si>
  <si>
    <t>hitB</t>
  </si>
  <si>
    <t>hitC</t>
  </si>
  <si>
    <t>hitD</t>
  </si>
  <si>
    <t>hitE</t>
  </si>
  <si>
    <t>IdnLP1</t>
  </si>
  <si>
    <t>comment</t>
  </si>
  <si>
    <t>Embleya scabrispora DSM 41855</t>
  </si>
  <si>
    <t>NZ_KB889596.1</t>
  </si>
  <si>
    <t>Embleya scabrispora JCM 11712</t>
  </si>
  <si>
    <t>LC008143.1</t>
  </si>
  <si>
    <t>Streptomyces sp. SID5474</t>
  </si>
  <si>
    <t>WWIJ01000102.1</t>
  </si>
  <si>
    <t>Streptomyces sp. SS1-1</t>
  </si>
  <si>
    <t>WBXN01000004.1</t>
  </si>
  <si>
    <t>Micromonospora purpureochromogenes DSM 43814</t>
  </si>
  <si>
    <t>JACCCQ010000001.1</t>
  </si>
  <si>
    <t>Micromonospora purpureochromogenes DSM 43821</t>
  </si>
  <si>
    <t>NZ_LT607410.1</t>
  </si>
  <si>
    <t>Micromonospora palomenae DSM 102131</t>
  </si>
  <si>
    <t>NZ_VIXA01000001.1</t>
  </si>
  <si>
    <t>Genus</t>
  </si>
  <si>
    <t>number of BGCs</t>
  </si>
  <si>
    <t>Embleya</t>
  </si>
  <si>
    <t>Micromonospora</t>
  </si>
  <si>
    <t>Streptomyces</t>
  </si>
  <si>
    <t>total number of BGCs</t>
  </si>
  <si>
    <t>manually curated: contains PKS genes, seeplot of clusters (Fig. x)</t>
  </si>
  <si>
    <t>summary</t>
  </si>
  <si>
    <t>parameters: -u 5, -ig, -md 20000, -g 80000, -r hitA</t>
  </si>
  <si>
    <t>parameters: -ig, -md 20000, -g 80000, -r CmiS1 CmiS2</t>
  </si>
  <si>
    <t>CmiS1</t>
  </si>
  <si>
    <t>CmiS2</t>
  </si>
  <si>
    <t>CmiS3</t>
  </si>
  <si>
    <t>CmiS4</t>
  </si>
  <si>
    <t>CmiS5</t>
  </si>
  <si>
    <t>CmiS6</t>
  </si>
  <si>
    <t>IndLP1</t>
  </si>
  <si>
    <t>Streptomyces sp. MJ635-86F5</t>
  </si>
  <si>
    <t>AB818354.1</t>
  </si>
  <si>
    <t>Streptomyces sp. MA3_2.13</t>
  </si>
  <si>
    <t>NZ_CP082362.1</t>
  </si>
  <si>
    <t>Streptomyces sp. PT12</t>
  </si>
  <si>
    <t>NZ_QEST01000220.1</t>
  </si>
  <si>
    <t>Streptomyces sp. NBRC 110028</t>
  </si>
  <si>
    <t>NZ_BBUZ01000060.1</t>
  </si>
  <si>
    <t>Streptomyces sp. Rer75</t>
  </si>
  <si>
    <t>NZ_CP058693.1</t>
  </si>
  <si>
    <t>Streptomyces sp. RTd22</t>
  </si>
  <si>
    <t>NZ_LXIC01000001.1</t>
  </si>
  <si>
    <t>Streptomyces sp. MP39-85</t>
  </si>
  <si>
    <t>FJ872525.1</t>
  </si>
  <si>
    <t>Streptomyces sp. REN17</t>
  </si>
  <si>
    <t>NZ_JAHKJW010000021.1</t>
  </si>
  <si>
    <t>Streptomyces sp. MA159</t>
  </si>
  <si>
    <t>OP672340.1</t>
  </si>
  <si>
    <t>Streptomyces sp. 4R-3d</t>
  </si>
  <si>
    <t>NZ_SPNN01000035.1</t>
  </si>
  <si>
    <t>Streptomyces sp. MP131-18</t>
  </si>
  <si>
    <t>NZ_LZNS01000001.1</t>
  </si>
  <si>
    <t>Streptomyces sp. DSM 21069</t>
  </si>
  <si>
    <t>FJ872523.1</t>
  </si>
  <si>
    <t>Streptomyces sp. Z26</t>
  </si>
  <si>
    <t>NZ_RCHV01000002.1</t>
  </si>
  <si>
    <t>Actinomadura macrotermitis RB68</t>
  </si>
  <si>
    <t>NZ_WEGH01000007.1</t>
  </si>
  <si>
    <t>Streptomyces tauricus JCM 4837</t>
  </si>
  <si>
    <t>NZ_BMVY01000019.1</t>
  </si>
  <si>
    <t>Streptomyces liliiviolaceus BH-SS-21</t>
  </si>
  <si>
    <t>NZ_JAGPYQ010000001.1</t>
  </si>
  <si>
    <t>Actinomadura rupiterrae DSM 45251</t>
  </si>
  <si>
    <t>NZ_JAMZEA010000015.1</t>
  </si>
  <si>
    <t>Streptomyces radicis AZ1-7</t>
  </si>
  <si>
    <t>NZ_RBDX01000015.1</t>
  </si>
  <si>
    <t>Streptomyces radicis DS1-2</t>
  </si>
  <si>
    <t>NZ_RBDY01000015.1</t>
  </si>
  <si>
    <t>Actinomadura sp. KC06</t>
  </si>
  <si>
    <t>NZ_SMKT01000104.1</t>
  </si>
  <si>
    <t>Streptomyces himastatinicus ATCC 53653</t>
  </si>
  <si>
    <t>NZ_GG657754.1</t>
  </si>
  <si>
    <t>Kitasatospora xanthocidica JCM 4862</t>
  </si>
  <si>
    <t>NZ_BNBY01000046.1</t>
  </si>
  <si>
    <t>Streptomyces sp. CMB-0406 CBM-0406</t>
  </si>
  <si>
    <t>LT548273.1</t>
  </si>
  <si>
    <t>Streptomyces camponoticapitis CGMCC 4.7275</t>
  </si>
  <si>
    <t>NZ_BMMV01000015.1</t>
  </si>
  <si>
    <t>Streptomyces lonarensis NCL716</t>
  </si>
  <si>
    <t>NZ_JAAVJD010000026.1</t>
  </si>
  <si>
    <t>Actinomadura syzygii GKU157</t>
  </si>
  <si>
    <t>NZ_VSFF01000004.1</t>
  </si>
  <si>
    <t>Streptomyces marincola SCSIO 03032</t>
  </si>
  <si>
    <t>NZ_CP021121.1</t>
  </si>
  <si>
    <t>Streptomyces marincola SCSIO 64649</t>
  </si>
  <si>
    <t>NZ_CP084541.1</t>
  </si>
  <si>
    <t>Actinomadura decatromicini CYP1-5</t>
  </si>
  <si>
    <t>NZ_VSRQ01000009.1</t>
  </si>
  <si>
    <t>Streptomyces niveus NRRL 2466</t>
  </si>
  <si>
    <t>NZ_MDCR01000064.1</t>
  </si>
  <si>
    <t>Streptomyces niveus NCIMB 11891</t>
  </si>
  <si>
    <t>NZ_CM002280.1</t>
  </si>
  <si>
    <t>Streptomyces niveus NRRL 2449</t>
  </si>
  <si>
    <t>NZ_MDCS01000211.1</t>
  </si>
  <si>
    <t>Actinomadura chibensis NBRC 106107</t>
  </si>
  <si>
    <t>NZ_BCQP01000024.1</t>
  </si>
  <si>
    <t>Actinomadura chibensis JCM 14158</t>
  </si>
  <si>
    <t>NZ_VSFG01000004.1</t>
  </si>
  <si>
    <t>missing query homolog - manual curation needed to confirm macrolactam BGC</t>
  </si>
  <si>
    <t>Actinomadura</t>
  </si>
  <si>
    <t>Kitasatospora</t>
  </si>
  <si>
    <t>belonging to bacterial family</t>
  </si>
  <si>
    <t>duplicate hits (by organism) removed</t>
  </si>
  <si>
    <t>parameters: -ig, -md 20000, -g 80000, -r IdnL2 IdnL3 IdnL4, -u 5</t>
  </si>
  <si>
    <t>IdnL1</t>
  </si>
  <si>
    <t>IdnL2</t>
  </si>
  <si>
    <t>IdnL3</t>
  </si>
  <si>
    <t>IdnL4</t>
  </si>
  <si>
    <t>IdnL6</t>
  </si>
  <si>
    <t>IdnL7</t>
  </si>
  <si>
    <t>Streptomyces sp. ML694-90F3</t>
  </si>
  <si>
    <t>AB767280.1</t>
  </si>
  <si>
    <t>Streptomyces sp. CB02613</t>
  </si>
  <si>
    <t>NNBN01000007.1</t>
  </si>
  <si>
    <t>Streptomyces sp. CAI-121</t>
  </si>
  <si>
    <t>JAANNV010000006.1</t>
  </si>
  <si>
    <t>Streptomyces sp. CAI 127</t>
  </si>
  <si>
    <t>JAANOC010000015.1</t>
  </si>
  <si>
    <t>Streptomyces sp. CAI-68</t>
  </si>
  <si>
    <t>JAANOD010000007.1</t>
  </si>
  <si>
    <t>Streptomyces sp. CS014</t>
  </si>
  <si>
    <t>KZ819154.1</t>
  </si>
  <si>
    <t>Streptomyces sp. CS149</t>
  </si>
  <si>
    <t>KZ679082.1</t>
  </si>
  <si>
    <t>Streptomyces sp. EN23</t>
  </si>
  <si>
    <t>NZ_MJAI01000003.1</t>
  </si>
  <si>
    <t>Streptomyces sp. S063</t>
  </si>
  <si>
    <t>NZ_CP021707.1</t>
  </si>
  <si>
    <t>Streptomyces sp. EN27</t>
  </si>
  <si>
    <t>NZ_MJAG01000010.1</t>
  </si>
  <si>
    <t>Streptomyces sp. SID5466</t>
  </si>
  <si>
    <t>WWIP01000001.1</t>
  </si>
  <si>
    <t>Streptomyces sp. NBC_00047</t>
  </si>
  <si>
    <t>NZ_JAPELR010000002.1</t>
  </si>
  <si>
    <t>Streptomyces sp. NBC_00555</t>
  </si>
  <si>
    <t>NZ_JAPENV010000001.1</t>
  </si>
  <si>
    <t>Streptomyces sp. NBC_00162</t>
  </si>
  <si>
    <t>NZ_CP102509.1</t>
  </si>
  <si>
    <t>Streptomyces sp. ISL-44</t>
  </si>
  <si>
    <t>JAGGOU010000158.1</t>
  </si>
  <si>
    <t>Streptomyces sp. col6</t>
  </si>
  <si>
    <t>NZ_RDBL01000029.1</t>
  </si>
  <si>
    <t>Streptomyces sp. KhCrAH-43</t>
  </si>
  <si>
    <t>NZ_QLLV01000004.1</t>
  </si>
  <si>
    <t>Streptomyces sp. SID8373</t>
  </si>
  <si>
    <t>NZ_WWGI01000075.1</t>
  </si>
  <si>
    <t>Streptomyces sp. SID4920</t>
  </si>
  <si>
    <t>NZ_WWJM01000020.1</t>
  </si>
  <si>
    <t>Streptomyces sp. AC1-42W</t>
  </si>
  <si>
    <t>NZ_QKWY01000002.1</t>
  </si>
  <si>
    <t>Streptomyces sp. 2131.1</t>
  </si>
  <si>
    <t>NZ_FNSY01000001.1</t>
  </si>
  <si>
    <t>Streptomyces sp. NRRL F-2747</t>
  </si>
  <si>
    <t>NZ_JOIS01000074.1</t>
  </si>
  <si>
    <t>Streptomyces sp. A0958</t>
  </si>
  <si>
    <t>NZ_SSBK01000003.1</t>
  </si>
  <si>
    <t>Streptomyces sp. NBC_01789</t>
  </si>
  <si>
    <t>NZ_JAPEQS010000001.1</t>
  </si>
  <si>
    <t>Streptomyces sp. SID9124</t>
  </si>
  <si>
    <t>NZ_JAAGNG010000036.1</t>
  </si>
  <si>
    <t>Streptomyces sp. OfavH-34-F</t>
  </si>
  <si>
    <t>NZ_JAKRGC010000034.1</t>
  </si>
  <si>
    <t>Streptomyces sp. AC512_CC834</t>
  </si>
  <si>
    <t>NZ_JAGMUO010000114.1</t>
  </si>
  <si>
    <t>Streptomyces sp. MTZ3.1</t>
  </si>
  <si>
    <t>NZ_JAMQGM010000043.1</t>
  </si>
  <si>
    <t>Streptomyces parvus C05</t>
  </si>
  <si>
    <t>VSZQ01000082.1</t>
  </si>
  <si>
    <t>Streptomyces badius JCM 4350</t>
  </si>
  <si>
    <t>BMSZ01000005.1</t>
  </si>
  <si>
    <t>Streptomyces globisporus M 1</t>
  </si>
  <si>
    <t>JAJIRU010000031.1</t>
  </si>
  <si>
    <t>Streptomyces sp. Tue 6075 Tue6075</t>
  </si>
  <si>
    <t>CP010833.1</t>
  </si>
  <si>
    <t>Streptomyces atroolivaceus NRRL ISP-5137</t>
  </si>
  <si>
    <t>NZ_JNXG01000009.1</t>
  </si>
  <si>
    <t>Streptomyces atroolivaceus TUE2108</t>
  </si>
  <si>
    <t>NZ_CAKMXI010000012.1</t>
  </si>
  <si>
    <t>Kibdelosporangium persicum 4NS15</t>
  </si>
  <si>
    <t>NZ_JAAATY010000010.1</t>
  </si>
  <si>
    <t>Micromonospora wenchangensis CCTCC AA 2012002</t>
  </si>
  <si>
    <t>NZ_MZMV01000003.1</t>
  </si>
  <si>
    <t>Streptomyces filamentosus NRRL 15998</t>
  </si>
  <si>
    <t>MH101993.1</t>
  </si>
  <si>
    <t>Streptomyces filamentosus NRRL 11379</t>
  </si>
  <si>
    <t>ABYX02000001.1</t>
  </si>
  <si>
    <t>Streptomyces filamentosus L30</t>
  </si>
  <si>
    <t>NZ_CP098609.1</t>
  </si>
  <si>
    <t>Micromonospora matsumotoense DSM 44100</t>
  </si>
  <si>
    <t>NZ_FMCU01000030.1</t>
  </si>
  <si>
    <t>Micromonospora auratinigra DSM 44815</t>
  </si>
  <si>
    <t>NZ_LT594323.1</t>
  </si>
  <si>
    <t>Micromonospora humidisoli MMS20-R2-29</t>
  </si>
  <si>
    <t>NZ_JAFEUO010000001.1</t>
  </si>
  <si>
    <t>Micromonospora humida MMS20-R1-14</t>
  </si>
  <si>
    <t>NZ_JAFEUC010000019.1</t>
  </si>
  <si>
    <t>Micromonospora sp. AKA109</t>
  </si>
  <si>
    <t>BNEH01000005.1</t>
  </si>
  <si>
    <t>Micromonospora sp. HM134</t>
  </si>
  <si>
    <t>CP041061.1</t>
  </si>
  <si>
    <t>Micromonospora sp. JL29</t>
  </si>
  <si>
    <t>OP672339.1</t>
  </si>
  <si>
    <t>Micromonospora sp. S-DT3-3-22</t>
  </si>
  <si>
    <t>NZ_JACGMO010000001.1</t>
  </si>
  <si>
    <t>Micromonospora sp. RL09-050-HVF-A</t>
  </si>
  <si>
    <t>NZ_JAGKQP010000002.1</t>
  </si>
  <si>
    <t>Micromonospora sp. HNM0581</t>
  </si>
  <si>
    <t>NZ_JAASAD010000030.1</t>
  </si>
  <si>
    <t>Micromonospora sp. NBRC 107566</t>
  </si>
  <si>
    <t>NZ_BBQH01000078.1</t>
  </si>
  <si>
    <t>Micromonospora antibiotica MMS20-R2-23</t>
  </si>
  <si>
    <t>JAGFWR010000015.1</t>
  </si>
  <si>
    <t>Salinispora tropica CNT250</t>
  </si>
  <si>
    <t>NZ_JHVW01000044.1</t>
  </si>
  <si>
    <t>Salinispora tropica CNB-440</t>
  </si>
  <si>
    <t>CP000667.1</t>
  </si>
  <si>
    <t>Actinosynnema pretiosum DSM 44132</t>
  </si>
  <si>
    <t>NZ_JAMTCF010000001.1</t>
  </si>
  <si>
    <t>Actinosynnema pretiosum X47</t>
  </si>
  <si>
    <t>NZ_CP023445.1</t>
  </si>
  <si>
    <t>Micromonospora aurantiaca 181</t>
  </si>
  <si>
    <t>OM891520.1</t>
  </si>
  <si>
    <t>Micromonospora rifamycinica DSM 44983</t>
  </si>
  <si>
    <t>LT607752.1</t>
  </si>
  <si>
    <t>Actinosynnema pretiosum subsp. auranticum DSM 44131</t>
  </si>
  <si>
    <t>NZ_JABBHD010000002.1</t>
  </si>
  <si>
    <t>Actinosynnema pretiosum subsp. pretiosum ATCC 31280</t>
  </si>
  <si>
    <t>NZ_CP029607.1</t>
  </si>
  <si>
    <t>Salinispora sp. H7-4</t>
  </si>
  <si>
    <t>NZ_JABZED010000032.1</t>
  </si>
  <si>
    <t>Actinosynnema mirum DSM 43827</t>
  </si>
  <si>
    <t>NC_013093.1</t>
  </si>
  <si>
    <t>Salinispora pacifica DSM 45544</t>
  </si>
  <si>
    <t>NZ_KB905359.1</t>
  </si>
  <si>
    <t>Salinispora pacifica CNR114</t>
  </si>
  <si>
    <t>NZ_AZWO01000060.1</t>
  </si>
  <si>
    <t>Saccharothrix syringae NRRL B-16468</t>
  </si>
  <si>
    <t>NZ_CP034550.1</t>
  </si>
  <si>
    <t>Saccharothrix sp. 6-C</t>
  </si>
  <si>
    <t>CP064192.1</t>
  </si>
  <si>
    <t>Saccharothrix texasensis DSM 44231</t>
  </si>
  <si>
    <t>RJKM01000001.1</t>
  </si>
  <si>
    <t>Kitasatospora gansuensis DSM 44786</t>
  </si>
  <si>
    <t>JACHJR010000001.1</t>
  </si>
  <si>
    <t>Kitasatospora sp. Root107</t>
  </si>
  <si>
    <t>NZ_LMCT01000008.1</t>
  </si>
  <si>
    <t>Kitasatospora sp. Root187</t>
  </si>
  <si>
    <t>NZ_LMHX01000011.1</t>
  </si>
  <si>
    <t>Planomonospora parontospora subsp. parontospora NBRC 13880</t>
  </si>
  <si>
    <t>NZ_BOOL01000076.1</t>
  </si>
  <si>
    <t>Planomonospora parontospora JCM 3093</t>
  </si>
  <si>
    <t>BMQD01000040.1</t>
  </si>
  <si>
    <t>Planomonospora sphaerica JCM 9374</t>
  </si>
  <si>
    <t>NZ_BDCX01000024.1</t>
  </si>
  <si>
    <t>Planomonospora sp. ID91781</t>
  </si>
  <si>
    <t>NZ_JABTEY010000002.1</t>
  </si>
  <si>
    <t>Streptomyces cirratus JCM 4738</t>
  </si>
  <si>
    <t>BMVP01000012.1</t>
  </si>
  <si>
    <t>Planomonospora parontospora subsp. antibiotica JCM 3094</t>
  </si>
  <si>
    <t>NZ_BMQE01000057.1</t>
  </si>
  <si>
    <t>Planomonospora parontospora subsp. antibiotica NBRC 15869</t>
  </si>
  <si>
    <t>NZ_BOOM01000116.1</t>
  </si>
  <si>
    <t>Kibdelosporangium banguiense DSM 46670</t>
  </si>
  <si>
    <t>JAGINW010000001.1</t>
  </si>
  <si>
    <t>NZ_JAGINW010000001.1</t>
  </si>
  <si>
    <t>Microbispora fusca NEAU-HEGS1-5</t>
  </si>
  <si>
    <t>NZ_VANP01000018.1</t>
  </si>
  <si>
    <t>Microbispora sp. H10670</t>
  </si>
  <si>
    <t>NZ_JABBWW010000051.1</t>
  </si>
  <si>
    <t>Microbispora sp. H10885</t>
  </si>
  <si>
    <t>NZ_JABBWY010000003.1</t>
  </si>
  <si>
    <t>Microbispora sp. H10949</t>
  </si>
  <si>
    <t>NZ_JABBWZ010000008.1</t>
  </si>
  <si>
    <t>Streptomyces spiralis JCM 3302</t>
  </si>
  <si>
    <t>BNBC01000021.1</t>
  </si>
  <si>
    <t>Streptomyces carpinensis NRRL B-16921</t>
  </si>
  <si>
    <t>NZ_MUBM01000096.1</t>
  </si>
  <si>
    <t>Microbispora cellulosiformans Gxj-6</t>
  </si>
  <si>
    <t>NZ_VYTZ01000020.1</t>
  </si>
  <si>
    <t>Streptomyces smaragdinus RB5</t>
  </si>
  <si>
    <t>WEGJ01000018.1</t>
  </si>
  <si>
    <t>Catellatospora tritici NEAU-YM18</t>
  </si>
  <si>
    <t>JAHRCY010000021.1</t>
  </si>
  <si>
    <t>Actinoplanes sp. SE50/110</t>
  </si>
  <si>
    <t>NC_017803.1</t>
  </si>
  <si>
    <t>Actinoplanes sp. SE50</t>
  </si>
  <si>
    <t>NZ_CP023298.1</t>
  </si>
  <si>
    <t>Streptomyces tsukubensis NRRL 18488</t>
  </si>
  <si>
    <t>NZ_CP020700.1</t>
  </si>
  <si>
    <t>Streptomyces tsukubensis L20</t>
  </si>
  <si>
    <t>NZ_CP070379.1</t>
  </si>
  <si>
    <t>Streptomyces tsukubensis VKM Ac-2618D</t>
  </si>
  <si>
    <t>NZ_SGFG01000012.1</t>
  </si>
  <si>
    <t>Streptomyces qinzhouensis SSL-25</t>
  </si>
  <si>
    <t>CP042266.1</t>
  </si>
  <si>
    <t>Actinoplanes abujensis NBRC 110796</t>
  </si>
  <si>
    <t>BOMC01000081.1</t>
  </si>
  <si>
    <t>Actinoplanes abujensis DSM 45518</t>
  </si>
  <si>
    <t>JACHMF010000001.1</t>
  </si>
  <si>
    <t>cluster</t>
  </si>
  <si>
    <t>parameters: -ig, -md 20000, -g 80000, -r VinK, -u 7</t>
  </si>
  <si>
    <t>VinH</t>
  </si>
  <si>
    <t>VinI</t>
  </si>
  <si>
    <t>VinK</t>
  </si>
  <si>
    <t>VinL</t>
  </si>
  <si>
    <t>VinM</t>
  </si>
  <si>
    <t>VinN</t>
  </si>
  <si>
    <t>VinO</t>
  </si>
  <si>
    <t>Streptomyces halstedii</t>
  </si>
  <si>
    <t>AB086653.1</t>
  </si>
  <si>
    <t>Streptomyces sp. PgraA7</t>
  </si>
  <si>
    <t>NZ_FYEJ01000029.1</t>
  </si>
  <si>
    <t>Streptomyces sp. CS147</t>
  </si>
  <si>
    <t>NZ_KZ819182.1</t>
  </si>
  <si>
    <t>Streptomyces sp. st77</t>
  </si>
  <si>
    <t>NZ_NTGU01000107.1</t>
  </si>
  <si>
    <t>Streptomyces sp. SID8378</t>
  </si>
  <si>
    <t>NZ_WWGD01000032.1</t>
  </si>
  <si>
    <t>Streptomyces sp. BV286</t>
  </si>
  <si>
    <t>NZ_JAHRIB010000132.1</t>
  </si>
  <si>
    <t>Streptomyces sp. ISID311</t>
  </si>
  <si>
    <t>NZ_VOQD01000024.1</t>
  </si>
  <si>
    <t>Streptomyces sp. 2323.1</t>
  </si>
  <si>
    <t>NZ_LT907981.1</t>
  </si>
  <si>
    <t>Streptomyces sp. TYQ1024</t>
  </si>
  <si>
    <t>NZ_CP092051.1</t>
  </si>
  <si>
    <t>Streptomyces sp. 2112.2</t>
  </si>
  <si>
    <t>NZ_FNSG01000001.1</t>
  </si>
  <si>
    <t>Streptomyces sp. 2314.4</t>
  </si>
  <si>
    <t>NZ_FNSJ01000002.1</t>
  </si>
  <si>
    <t>Streptomyces sp. 2333.5</t>
  </si>
  <si>
    <t>NZ_PGEO01000001.1</t>
  </si>
  <si>
    <t>Streptomyces sp. NBC_01363</t>
  </si>
  <si>
    <t>NZ_JAPEPF010000002.1</t>
  </si>
  <si>
    <t>Streptomyces sp. RKAG290</t>
  </si>
  <si>
    <t>NZ_JAJOZC010000001.1</t>
  </si>
  <si>
    <t>Streptomyces sp. 2132.2</t>
  </si>
  <si>
    <t>NZ_RJUZ01000002.1</t>
  </si>
  <si>
    <t>Streptomyces sp. NBC_01285</t>
  </si>
  <si>
    <t>NZ_JAPEPA010000001.1</t>
  </si>
  <si>
    <t>Streptomyces sp. CEV 2-1</t>
  </si>
  <si>
    <t>NZ_RJUV01000001.1</t>
  </si>
  <si>
    <t>Streptomyces sp. ADI92-24</t>
  </si>
  <si>
    <t>NZ_ML123066.1</t>
  </si>
  <si>
    <t>Streptomyces sp. SD53</t>
  </si>
  <si>
    <t>MK433001.1</t>
  </si>
  <si>
    <t>Streptomyces sp. NBC_00338</t>
  </si>
  <si>
    <t>NZ_JAPENE010000001.1</t>
  </si>
  <si>
    <t>Streptomyces sp. A0642</t>
  </si>
  <si>
    <t>NZ_SSBL01000026.1</t>
  </si>
  <si>
    <t>Streptomyces sp. NBC_01306</t>
  </si>
  <si>
    <t>NZ_JAPEPC010000001.1</t>
  </si>
  <si>
    <t>Streptomyces sp. NRRL S-31</t>
  </si>
  <si>
    <t>NZ_JOCB01000084.1</t>
  </si>
  <si>
    <t>Streptomyces sp. PsTaAH-124</t>
  </si>
  <si>
    <t>NZ_KB892174.1</t>
  </si>
  <si>
    <t>Streptomyces sp. AA8</t>
  </si>
  <si>
    <t>NZ_JANIID010000001.1</t>
  </si>
  <si>
    <t>Streptomyces sp. SD85</t>
  </si>
  <si>
    <t>KX230849.1</t>
  </si>
  <si>
    <t>Streptomyces sp. SNA112</t>
  </si>
  <si>
    <t>MN305323.1</t>
  </si>
  <si>
    <t>Streptomyces sp. UMAF16</t>
  </si>
  <si>
    <t>NZ_JAPQLP010000170.1</t>
  </si>
  <si>
    <t>Streptomyces sp. CB01881</t>
  </si>
  <si>
    <t>NZ_CP026498.1</t>
  </si>
  <si>
    <t>Streptomyces sp. CS065A</t>
  </si>
  <si>
    <t>NZ_KZ819167.1</t>
  </si>
  <si>
    <t>Streptomyces sp. ScaeMP-e83</t>
  </si>
  <si>
    <t>NZ_FMCJ01000038.1</t>
  </si>
  <si>
    <t>Streptomyces sp. PBH53</t>
  </si>
  <si>
    <t>NZ_CP011799.1</t>
  </si>
  <si>
    <t>Streptomyces sp. MC1</t>
  </si>
  <si>
    <t>JADWOR010000001.1</t>
  </si>
  <si>
    <t>Streptomyces sp. NRRL WC-3744</t>
  </si>
  <si>
    <t>NZ_JOCJ01000054.1</t>
  </si>
  <si>
    <t>Streptomyces sp. Ru62</t>
  </si>
  <si>
    <t>NZ_PQSU01000057.1</t>
  </si>
  <si>
    <t>Streptomyces sp. NRRL F-3307</t>
  </si>
  <si>
    <t>NZ_JOIC01000061.1</t>
  </si>
  <si>
    <t>Streptomyces sp. NRRL S-1896</t>
  </si>
  <si>
    <t>NZ_JOIV01000009.1</t>
  </si>
  <si>
    <t>Streptomyces sp. NRRL WC-3723</t>
  </si>
  <si>
    <t>NZ_LGDX01000359.1</t>
  </si>
  <si>
    <t>Streptomyces sp. NRRL WC-3725</t>
  </si>
  <si>
    <t>NZ_JOJH01000042.1</t>
  </si>
  <si>
    <t>Streptomyces sp. IMTB 2501</t>
  </si>
  <si>
    <t>NZ_MQUS01000032.1</t>
  </si>
  <si>
    <t>Streptomyces sp. FBKL.4005</t>
  </si>
  <si>
    <t>NZ_NPKF01000002.1</t>
  </si>
  <si>
    <t>Streptomyces sp. SirexAA-E</t>
  </si>
  <si>
    <t>NC_015953.1</t>
  </si>
  <si>
    <t>Streptomyces sp. DvalAA-83</t>
  </si>
  <si>
    <t>NZ_ARPI01000004.1</t>
  </si>
  <si>
    <t>Streptomyces sp. DpondAA-F4a</t>
  </si>
  <si>
    <t>FMBZ01000236.1</t>
  </si>
  <si>
    <t>Streptomyces sp. DpondAA-F4</t>
  </si>
  <si>
    <t>NZ_FMIG01000022.1</t>
  </si>
  <si>
    <t>Streptomyces sp. MBT51</t>
  </si>
  <si>
    <t>JAENSG010000031.1</t>
  </si>
  <si>
    <t>Streptomyces sp. DvalAA-21</t>
  </si>
  <si>
    <t>NZ_QKZP01000008.1</t>
  </si>
  <si>
    <t>Streptomyces sp. DpondAA-E10</t>
  </si>
  <si>
    <t>NZ_QLLS01000001.1</t>
  </si>
  <si>
    <t>Streptomyces sp. DpondAA-A50</t>
  </si>
  <si>
    <t>NZ_QLLU01000008.1</t>
  </si>
  <si>
    <t>Streptomyces sp. SID8360</t>
  </si>
  <si>
    <t>WWGR01000021.1</t>
  </si>
  <si>
    <t>Streptomyces sp. SID8357</t>
  </si>
  <si>
    <t>WWGU01000025.1</t>
  </si>
  <si>
    <t>Streptomyces sp. SID4940</t>
  </si>
  <si>
    <t>NZ_WWJB01000257.1</t>
  </si>
  <si>
    <t>Streptomyces sp. SID4939</t>
  </si>
  <si>
    <t>WWJC01000024.1</t>
  </si>
  <si>
    <t>Streptomyces sp. SID1</t>
  </si>
  <si>
    <t>WWKF01000001.1</t>
  </si>
  <si>
    <t>Streptomyces sp.</t>
  </si>
  <si>
    <t>DNQU01000213.1</t>
  </si>
  <si>
    <t>Streptomyces sp. NBC_00237</t>
  </si>
  <si>
    <t>NZ_JAPEMT010000001.1</t>
  </si>
  <si>
    <t>Streptomyces sp. MBT70</t>
  </si>
  <si>
    <t>JAENRW010000179.1</t>
  </si>
  <si>
    <t>Streptomyces sp. Caat 7-52</t>
  </si>
  <si>
    <t>NZ_CP098485.1</t>
  </si>
  <si>
    <t>Streptomyces sp. SP2-10</t>
  </si>
  <si>
    <t>NZ_JAIOAC010000007.1</t>
  </si>
  <si>
    <t>Streptomyces sp. RS2</t>
  </si>
  <si>
    <t>NZ_JAPCIE010000002.1</t>
  </si>
  <si>
    <t>Streptomyces sp. BpilaLS-43</t>
  </si>
  <si>
    <t>NZ_FMCB01000010.1</t>
  </si>
  <si>
    <t>Streptomyces sp. SID8358</t>
  </si>
  <si>
    <t>WWGT01000005.1</t>
  </si>
  <si>
    <t>Streptomyces sp. SID3915</t>
  </si>
  <si>
    <t>WWJU01000449.1</t>
  </si>
  <si>
    <t>Streptomyces sp. NBC_00878</t>
  </si>
  <si>
    <t>NZ_JAPEOK010000002.1</t>
  </si>
  <si>
    <t>Streptomyces sp. UTZ13</t>
  </si>
  <si>
    <t>OP672341.1</t>
  </si>
  <si>
    <t>Streptomyces sp. SID4937</t>
  </si>
  <si>
    <t>WWJD01000041.1</t>
  </si>
  <si>
    <t>Streptomyces sp. SID8374</t>
  </si>
  <si>
    <t>WWGH01000001.1</t>
  </si>
  <si>
    <t>Streptomyces sp. DSM 40868</t>
  </si>
  <si>
    <t>NZ_CP050504.1</t>
  </si>
  <si>
    <t>Streptomyces sp. CB01580</t>
  </si>
  <si>
    <t>NZ_LIXJ01000017.1</t>
  </si>
  <si>
    <t>Streptomyces sp. LP11</t>
  </si>
  <si>
    <t>NZ_JANUGP010000012.1</t>
  </si>
  <si>
    <t>Streptomyces sp. NBC_00059</t>
  </si>
  <si>
    <t>NZ_JAPELU010000001.1</t>
  </si>
  <si>
    <t>Streptomyces sp. HB132</t>
  </si>
  <si>
    <t>JAFBGA010000006.1</t>
  </si>
  <si>
    <t>Streptomyces sp. MAG02</t>
  </si>
  <si>
    <t>JAIGNW010000014.1</t>
  </si>
  <si>
    <t>Streptomyces sp. S4.7</t>
  </si>
  <si>
    <t>CP048397.1</t>
  </si>
  <si>
    <t>Streptomyces sp. QL37</t>
  </si>
  <si>
    <t>NZ_PTJS01000001.1</t>
  </si>
  <si>
    <t>Streptomyces sp. PAMC 26508</t>
  </si>
  <si>
    <t>CP003990.1</t>
  </si>
  <si>
    <t>Streptomyces sp. S501</t>
  </si>
  <si>
    <t>NZ_CP038147.1</t>
  </si>
  <si>
    <t>Streptomyces sp. NRRL B-24051</t>
  </si>
  <si>
    <t>NZ_JOAE01000027.1</t>
  </si>
  <si>
    <t>Streptomyces sp. NRRL S-325</t>
  </si>
  <si>
    <t>NZ_JOIW01000020.1</t>
  </si>
  <si>
    <t>Streptomyces sp. SID7834</t>
  </si>
  <si>
    <t>WWGZ01000223.1</t>
  </si>
  <si>
    <t>Streptomyces sp. SID7815</t>
  </si>
  <si>
    <t>WWHD01000001.1</t>
  </si>
  <si>
    <t>Streptomyces sp. NA02950</t>
  </si>
  <si>
    <t>NZ_CP054916.1</t>
  </si>
  <si>
    <t>Streptomyces sp. MMG1121</t>
  </si>
  <si>
    <t>NZ_LGDV01000085.1</t>
  </si>
  <si>
    <t>Streptomyces sp. NRRL F-5635</t>
  </si>
  <si>
    <t>NZ_JOGJ01000016.1</t>
  </si>
  <si>
    <t>Streptomyces sp. NRRL S-1831</t>
  </si>
  <si>
    <t>NZ_JOGT01000046.1</t>
  </si>
  <si>
    <t>Streptomyces sp. NBRC 110030</t>
  </si>
  <si>
    <t>NZ_BBOK01000009.1</t>
  </si>
  <si>
    <t>Streptomyces sp. CoH17</t>
  </si>
  <si>
    <t>NZ_JAPELJ010000026.1</t>
  </si>
  <si>
    <t>Streptomyces sp. NRRL F-5555</t>
  </si>
  <si>
    <t>NZ_JOHJ01000041.1</t>
  </si>
  <si>
    <t>Streptomyces sp. NRRL F-4711</t>
  </si>
  <si>
    <t>NZ_LGCX01000244.1</t>
  </si>
  <si>
    <t>Streptomyces sp. NRRL F-4707</t>
  </si>
  <si>
    <t>NZ_LGEF01000143.1</t>
  </si>
  <si>
    <t>Streptomyces sp. NRRL F-7442</t>
  </si>
  <si>
    <t>NZ_LGEH01000166.1</t>
  </si>
  <si>
    <t>Streptomyces sp. NP-1717</t>
  </si>
  <si>
    <t>NZ_JAAPBF010000082.1</t>
  </si>
  <si>
    <t>Streptomyces sp. SID486</t>
  </si>
  <si>
    <t>WWJT01000504.1</t>
  </si>
  <si>
    <t>Streptomyces sp. ventii</t>
  </si>
  <si>
    <t>NZ_JAAVJB010000066.1</t>
  </si>
  <si>
    <t>Streptomyces sp. SL294</t>
  </si>
  <si>
    <t>NZ_JAPPRL010000003.1</t>
  </si>
  <si>
    <t>Streptomyces sp. AA4</t>
  </si>
  <si>
    <t>GG657746.1</t>
  </si>
  <si>
    <t>Streptomyces sp. wa22</t>
  </si>
  <si>
    <t>NZ_RDBG01000015.1</t>
  </si>
  <si>
    <t>Streptomyces sp. SGAir0924</t>
  </si>
  <si>
    <t>NZ_CP027297.1</t>
  </si>
  <si>
    <t>Streptomyces sp. RT42</t>
  </si>
  <si>
    <t>JAGPYJ010000005.1</t>
  </si>
  <si>
    <t>Streptomyces sp. A144</t>
  </si>
  <si>
    <t>NZ_CP083267.1</t>
  </si>
  <si>
    <t>Streptomyces sp. WAC04189</t>
  </si>
  <si>
    <t>NZ_RPRT01000005.1</t>
  </si>
  <si>
    <t>Streptomyces sp. WAC06128</t>
  </si>
  <si>
    <t>NZ_RPSC01000002.1</t>
  </si>
  <si>
    <t>Streptomyces sp. SS52</t>
  </si>
  <si>
    <t>CP039123.1</t>
  </si>
  <si>
    <t>Streptomyces sp. WAC08401</t>
  </si>
  <si>
    <t>RPRV01000001.1</t>
  </si>
  <si>
    <t>Streptomyces sp. WAC05458</t>
  </si>
  <si>
    <t>RPRU01000004.1</t>
  </si>
  <si>
    <t>Streptomyces sp. NRRL WC-3795</t>
  </si>
  <si>
    <t>NZ_JOCG01000042.1</t>
  </si>
  <si>
    <t>Streptomyces sp. CC71</t>
  </si>
  <si>
    <t>NZ_LOSR01000100.1</t>
  </si>
  <si>
    <t>Streptomyces sp. 5-10</t>
  </si>
  <si>
    <t>JACVYG010000085.1</t>
  </si>
  <si>
    <t>Streptomyces sp. KAI 90</t>
  </si>
  <si>
    <t>JAANNZ010000007.1</t>
  </si>
  <si>
    <t>Streptomyces sp. WAC08452</t>
  </si>
  <si>
    <t>NZ_RPRW01000021.1</t>
  </si>
  <si>
    <t>Streptomyces sp. WAC06273</t>
  </si>
  <si>
    <t>NZ_RPSD01000003.1</t>
  </si>
  <si>
    <t>Streptomyces sp. WAC02707</t>
  </si>
  <si>
    <t>NZ_RPSB01000029.1</t>
  </si>
  <si>
    <t>Streptomyces sp. RM99</t>
  </si>
  <si>
    <t>JAGPYI010000002.1</t>
  </si>
  <si>
    <t>Streptomyces sp. Osf17</t>
  </si>
  <si>
    <t>JADBJP010000001.1</t>
  </si>
  <si>
    <t>Streptomyces sp. Babs14</t>
  </si>
  <si>
    <t>JADBJQ010000002.1</t>
  </si>
  <si>
    <t>Streptomyces sp. VITNK9</t>
  </si>
  <si>
    <t>NZ_JACWAA010000001.1</t>
  </si>
  <si>
    <t>Streptomyces sp. DH1</t>
  </si>
  <si>
    <t>NZ_JAHWGV010000008.1</t>
  </si>
  <si>
    <t>Streptomyces albus subsp. albus NRRL B-16041</t>
  </si>
  <si>
    <t>NZ_JNWW01000036.1</t>
  </si>
  <si>
    <t>Streptomyces parvus SCSIO Mla-L010</t>
  </si>
  <si>
    <t>OL310481.1</t>
  </si>
  <si>
    <t>Streptomyces liliifuscus ZYC-3</t>
  </si>
  <si>
    <t>NZ_CP066831.1</t>
  </si>
  <si>
    <t>Kutzneria albida DSM 43870</t>
  </si>
  <si>
    <t>CP007155.1</t>
  </si>
  <si>
    <t>Kutzneria viridogrisea DSM 43850</t>
  </si>
  <si>
    <t>JACJID010000003.1</t>
  </si>
  <si>
    <t>Streptomyces sioyaensis B-5408</t>
  </si>
  <si>
    <t>NZ_JABZEL010000021.1</t>
  </si>
  <si>
    <t>Streptomyces mobaraensis NBRC 13819 = DSM 40847</t>
  </si>
  <si>
    <t>CP072827.1</t>
  </si>
  <si>
    <t>Streptomyces mobaraensis US-43</t>
  </si>
  <si>
    <t>NZ_VOKX01000080.1</t>
  </si>
  <si>
    <t>Streptomyces mobaraensis DSM 40587</t>
  </si>
  <si>
    <t>NZ_CP083590.1</t>
  </si>
  <si>
    <t>Allonocardiopsis opalescens DSM 45601</t>
  </si>
  <si>
    <t>PVZC01000001.1</t>
  </si>
  <si>
    <t>Streptomyces spiroverticillatus JC-8444</t>
  </si>
  <si>
    <t>LC523631.1</t>
  </si>
  <si>
    <t>Herbihabitans rhizosphaerae DSM 101727</t>
  </si>
  <si>
    <t>NZ_SGWQ01000011.1</t>
  </si>
  <si>
    <t>Streptomyces viridiviolaceus JCM 4855</t>
  </si>
  <si>
    <t>BMWA01000053.1</t>
  </si>
  <si>
    <t>Streptosporangium album DSM 43023</t>
  </si>
  <si>
    <t>NZ_JACHJU010000006.1</t>
  </si>
  <si>
    <t>Streptomyces vinaceus JCM 4849</t>
  </si>
  <si>
    <t>NZ_BNBW01000005.1</t>
  </si>
  <si>
    <t>Saccharothrix sp. ST-888</t>
  </si>
  <si>
    <t>NZ_JYJF01000150.1</t>
  </si>
  <si>
    <t>Kitasatospora kifunensis DSM 41654</t>
  </si>
  <si>
    <t>JACHJV010000001.1</t>
  </si>
  <si>
    <t>Nocardiopsis mwathae DSM 46659</t>
  </si>
  <si>
    <t>NZ_JACHDS010000001.1</t>
  </si>
  <si>
    <t>Streptomyces roseus ATCC 31245</t>
  </si>
  <si>
    <t>LFML01000149.1</t>
  </si>
  <si>
    <t>Streptomyces agglomeratus 9-3-15</t>
  </si>
  <si>
    <t>MEHM01000004.1</t>
  </si>
  <si>
    <t>Thermoactinospora rubra YIM 77501</t>
  </si>
  <si>
    <t>NZ_KZ084332.1</t>
  </si>
  <si>
    <t>Amycolatopsis xylanica CPCC 202699</t>
  </si>
  <si>
    <t>NZ_FNON01000007.1</t>
  </si>
  <si>
    <t>Saccharothrix luteola NEAU-S10</t>
  </si>
  <si>
    <t>JAJHUO010000009.1</t>
  </si>
  <si>
    <t>Micromonospora sp. ATCC 39149</t>
  </si>
  <si>
    <t>NZ_GG657738.1</t>
  </si>
  <si>
    <t>Micromonospora sp. KC207</t>
  </si>
  <si>
    <t>NZ_SMKJ01000027.1</t>
  </si>
  <si>
    <t>Nocardiopsis gilva YIM 90087</t>
  </si>
  <si>
    <t>NZ_CP022753.1</t>
  </si>
  <si>
    <t>Streptomyces atratus SCSIO_ZH16</t>
  </si>
  <si>
    <t>NZ_CP027306.1</t>
  </si>
  <si>
    <t>Streptomyces atratus NBC_00141</t>
  </si>
  <si>
    <t>NZ_JAPEMH010000001.1</t>
  </si>
  <si>
    <t>Kutzneria sp. 744</t>
  </si>
  <si>
    <t>KK037166.1</t>
  </si>
  <si>
    <t>Kutzneria kofuensis DSM 43851</t>
  </si>
  <si>
    <t>JACHIR010000001.1</t>
  </si>
  <si>
    <t>Streptomyces sp. yr375 YR375</t>
  </si>
  <si>
    <t>NZ_FOFF01000017.1</t>
  </si>
  <si>
    <t>Streptomyces roseifaciens MBT76</t>
  </si>
  <si>
    <t>NZ_LNBE01000002.1</t>
  </si>
  <si>
    <t>Kitasatospora viridis DSM 44826</t>
  </si>
  <si>
    <t>NZ_VIWT01000001.1</t>
  </si>
  <si>
    <t>Kutzneria buriramensis DSM 45791</t>
  </si>
  <si>
    <t>QUNO01000002.1</t>
  </si>
  <si>
    <t>Streptomyces rectiverticillatus B15-08</t>
  </si>
  <si>
    <t>NZ_CP040752.1</t>
  </si>
  <si>
    <t>Kitasatospora sp. RG8</t>
  </si>
  <si>
    <t>JAGIYX010000013.1</t>
  </si>
  <si>
    <t>Labedaea rhizosphaerae DSM 45361</t>
  </si>
  <si>
    <t>NZ_SNXZ01000001.1</t>
  </si>
  <si>
    <t>Streptomyces griseus subsp. griseus ATCC 13273</t>
  </si>
  <si>
    <t>NZ_CP032543.1</t>
  </si>
  <si>
    <t>Streptomyces hygroscopicus subsp. jinggangensis 5008</t>
  </si>
  <si>
    <t>CP003275.1</t>
  </si>
  <si>
    <t>Streptomyces hygroscopicus subsp. jinggangensis TL01</t>
  </si>
  <si>
    <t>CP003720.1</t>
  </si>
  <si>
    <t>Streptomyces achromogenes subsp. achromogenes NRRL B-2120</t>
  </si>
  <si>
    <t>NZ_JODT01000021.1</t>
  </si>
  <si>
    <t>Streptomyces roseochromogenus subsp. oscitans DS 12.976</t>
  </si>
  <si>
    <t>NZ_CM002285.1</t>
  </si>
  <si>
    <t>Streptomyces hygroscopicus subsp. limoneus KCTC 1717</t>
  </si>
  <si>
    <t>NZ_CP013219.1</t>
  </si>
  <si>
    <t>Streptomyces corchorusii DSM 40340</t>
  </si>
  <si>
    <t>NZ_KQ948355.1</t>
  </si>
  <si>
    <t>Streptomyces regensis NRRL B-11479</t>
  </si>
  <si>
    <t>LFVR01000529.1</t>
  </si>
  <si>
    <t>Streptomyces flaveolus NRRL B-1589</t>
  </si>
  <si>
    <t>NZ_JNWV01000052.1</t>
  </si>
  <si>
    <t>Streptomyces flaveus NRRL WC-3505</t>
  </si>
  <si>
    <t>NZ_JOCU01000058.1</t>
  </si>
  <si>
    <t>Streptomyces sp. Jing01 jing01</t>
  </si>
  <si>
    <t>NZ_CP053189.1</t>
  </si>
  <si>
    <t>Streptomyces spinosus SBTS01</t>
  </si>
  <si>
    <t>NZ_JAINRC010000010.1</t>
  </si>
  <si>
    <t>Streptomyces tricolor DSM 41685</t>
  </si>
  <si>
    <t>JAKKZF010000061.1</t>
  </si>
  <si>
    <t>Streptomyces reticuli</t>
  </si>
  <si>
    <t>LN997843.1</t>
  </si>
  <si>
    <t>Streptomyces yangpuensis CM253</t>
  </si>
  <si>
    <t>NZ_CP102515.1</t>
  </si>
  <si>
    <t>Streptomyces dangxiongensis Z022</t>
  </si>
  <si>
    <t>NZ_CP033073.1</t>
  </si>
  <si>
    <t>Streptomyces canarius JCM 4733</t>
  </si>
  <si>
    <t>NZ_BMVN01000060.1</t>
  </si>
  <si>
    <t>Streptomyces antibioticus NRRL B-2032</t>
  </si>
  <si>
    <t>NZ_LGUX01000304.1</t>
  </si>
  <si>
    <t>Streptomyces eurythermus JCM 4206</t>
  </si>
  <si>
    <t>NZ_BMSK01000026.1</t>
  </si>
  <si>
    <t>Streptomyces broussonetiae T44</t>
  </si>
  <si>
    <t>NZ_CP047020.1</t>
  </si>
  <si>
    <t>Streptomyces minutiscleroticus JCM 4790</t>
  </si>
  <si>
    <t>NZ_BMVU01000061.1</t>
  </si>
  <si>
    <t>Streptomyces musisoli CH5-8</t>
  </si>
  <si>
    <t>NZ_JAERRH010000034.1</t>
  </si>
  <si>
    <t>Streptomyces sp. EAS-AB2608 NBRC 114648</t>
  </si>
  <si>
    <t>NZ_AP024135.1</t>
  </si>
  <si>
    <t>Streptomyces lavenduligriseus Tu901</t>
  </si>
  <si>
    <t>CP072000.1</t>
  </si>
  <si>
    <t>Streptomyces lavenduligriseus GA1-1</t>
  </si>
  <si>
    <t>NZ_JAMCCK010000050.1</t>
  </si>
  <si>
    <t>Streptomyces lavenduligriseus NRRL ISP-5487</t>
  </si>
  <si>
    <t>NZ_JOBD01000047.1</t>
  </si>
  <si>
    <t>Amycolatopsis sp. YIM 10</t>
  </si>
  <si>
    <t>NZ_CP045480.1</t>
  </si>
  <si>
    <t>Amycolatopsis sp. WAC 01416</t>
  </si>
  <si>
    <t>NZ_QHHX01000003.1</t>
  </si>
  <si>
    <t>Amycolatopsis sp. DSM 110486</t>
  </si>
  <si>
    <t>NZ_CP080519.1</t>
  </si>
  <si>
    <t>Amycolatopsis sp. NBC_00529</t>
  </si>
  <si>
    <t>NZ_JAPENT010000001.1</t>
  </si>
  <si>
    <t>Amycolatopsis sp. TUA-HKG02Y</t>
  </si>
  <si>
    <t>AP024607.1</t>
  </si>
  <si>
    <t>Amycolatopsis sp. AA4</t>
  </si>
  <si>
    <t>NZ_CP024894.1</t>
  </si>
  <si>
    <t>Amycolatopsis sp. MtRt-6</t>
  </si>
  <si>
    <t>NZ_JADWPD010000034.1</t>
  </si>
  <si>
    <t>Amycolatopsis sp. FU40</t>
  </si>
  <si>
    <t>NZ_CP091381.1</t>
  </si>
  <si>
    <t>Amycolatopsis sp. Poz14</t>
  </si>
  <si>
    <t>JACLHD010000001.1</t>
  </si>
  <si>
    <t>Amycolatopsis sp. La24</t>
  </si>
  <si>
    <t>NZ_JARACH010000003.1</t>
  </si>
  <si>
    <t>Amycolatopsis sp. CFH S0740</t>
  </si>
  <si>
    <t>NZ_SDLS01000005.1</t>
  </si>
  <si>
    <t>Amycolatopsis sp. CFH S0078</t>
  </si>
  <si>
    <t>NZ_SDLU01000024.1</t>
  </si>
  <si>
    <t>Amycolatopsis sp. M39</t>
  </si>
  <si>
    <t>NZ_LWSF01000005.1</t>
  </si>
  <si>
    <t>Amycolatopsis sp. HUAS 11-8</t>
  </si>
  <si>
    <t>NZ_CP113836.1</t>
  </si>
  <si>
    <t>Streptomyces actinomycinicus RCU-197</t>
  </si>
  <si>
    <t>JAERRK010000004.1</t>
  </si>
  <si>
    <t>Streptomyces geranii A301</t>
  </si>
  <si>
    <t>NZ_KZ672952.1</t>
  </si>
  <si>
    <t>Streptomyces echinatus CECT 3313</t>
  </si>
  <si>
    <t>JACHJK010000032.1</t>
  </si>
  <si>
    <t>Streptomyces echinatus JCM4574</t>
  </si>
  <si>
    <t>NZ_JAINVI010000011.1</t>
  </si>
  <si>
    <t>Streptomyces filamentosus ATCC 23958</t>
  </si>
  <si>
    <t>PDCL01000002.1</t>
  </si>
  <si>
    <t>Streptomyces filamentosus JCM 4122</t>
  </si>
  <si>
    <t>BNBE01000001.1</t>
  </si>
  <si>
    <t>Streptomyces pratensis S10</t>
  </si>
  <si>
    <t>NZ_CP051486.1</t>
  </si>
  <si>
    <t>Streptomyces rubradiris JCM 4955</t>
  </si>
  <si>
    <t>BNCB01000003.1</t>
  </si>
  <si>
    <t>Streptomyces rubradiris NBRC 14000</t>
  </si>
  <si>
    <t>BNEA01000001.1</t>
  </si>
  <si>
    <t>Planobispora rosea JCM 3166</t>
  </si>
  <si>
    <t>BMQP01000006.1</t>
  </si>
  <si>
    <t>Planobispora rosea NBRC 15558</t>
  </si>
  <si>
    <t>BOOI01000025.1</t>
  </si>
  <si>
    <t>Planobispora rosea ATCC 53733</t>
  </si>
  <si>
    <t>NZ_JPMW01000001.1</t>
  </si>
  <si>
    <t>Streptomyces alanosinicus JCM 4714</t>
  </si>
  <si>
    <t>NZ_BMVG01000047.1</t>
  </si>
  <si>
    <t>Streptomyces yokosukanensis DSM 40224</t>
  </si>
  <si>
    <t>NZ_KQ948207.1</t>
  </si>
  <si>
    <t>NZ_JAPEQM010000006.1</t>
  </si>
  <si>
    <t>NZ_JNYQ01000020.1</t>
  </si>
  <si>
    <t>Streptomyces flavovirens NRRL B-2182</t>
  </si>
  <si>
    <t>NZ_JOAB01000025.1</t>
  </si>
  <si>
    <t>Streptomyces microflavus CG 893</t>
  </si>
  <si>
    <t>NZ_OAOR01000006.1</t>
  </si>
  <si>
    <t>Streptomyces avidinii CG 885</t>
  </si>
  <si>
    <t>NZ_QLTM01000007.1</t>
  </si>
  <si>
    <t>Mesorhizobium sp. B2-3-3</t>
  </si>
  <si>
    <t>VFVZ01000096.1</t>
  </si>
  <si>
    <t>Streptomyces ardesiacus NBRC 15402</t>
  </si>
  <si>
    <t>NZ_BEWC01000011.1</t>
  </si>
  <si>
    <t>Streptomyces ardesiacus 6G-OA-21</t>
  </si>
  <si>
    <t>NZ_JAMHJP010000005.1</t>
  </si>
  <si>
    <t>Streptomyces diastaticus SID7513</t>
  </si>
  <si>
    <t>JAAGMO010000240.1</t>
  </si>
  <si>
    <t>Kitasatospora phosalacinea NRRL B-16228</t>
  </si>
  <si>
    <t>NZ_JNYE01000083.1</t>
  </si>
  <si>
    <t>Actinoplanes sp. L3-i22</t>
  </si>
  <si>
    <t>NZ_AP024745.1</t>
  </si>
  <si>
    <t>Streptomyces luteocolor NBRC 13826</t>
  </si>
  <si>
    <t>NZ_BDGW01000004.1</t>
  </si>
  <si>
    <t>Streptomyces silaceus NRRL B-24166</t>
  </si>
  <si>
    <t>NZ_LIRJ01000002.1</t>
  </si>
  <si>
    <t>Streptomyces arenae A3</t>
  </si>
  <si>
    <t>JADDTM010000079.1</t>
  </si>
  <si>
    <t>Actinoplanes octamycinicus NBRC 14524</t>
  </si>
  <si>
    <t>NZ_BOMR01000178.1</t>
  </si>
  <si>
    <t>Actinoplanes octamycinicus DSM 45809</t>
  </si>
  <si>
    <t>JACHNB010000001.1</t>
  </si>
  <si>
    <t>Actinoplanes ianthinogenes NBRC 13996</t>
  </si>
  <si>
    <t>NZ_AP023356.1</t>
  </si>
  <si>
    <t>Actinoplanes ianthinogenes JCM 3249</t>
  </si>
  <si>
    <t>NZ_BMQZ01000027.1</t>
  </si>
  <si>
    <t>Amycolatopsis orientalis DSM 43388</t>
  </si>
  <si>
    <t>NZ_ASXG01000120.1</t>
  </si>
  <si>
    <t>Amycolatopsis orientalis DSM 46075</t>
  </si>
  <si>
    <t>NZ_ASXH01000143.1</t>
  </si>
  <si>
    <t>Streptomyces litmocidini JCM 4394</t>
  </si>
  <si>
    <t>NZ_BMTQ01000036.1</t>
  </si>
  <si>
    <t>Amycolatopsis nivea CFH S0261</t>
  </si>
  <si>
    <t>NZ_SDLT01000013.1</t>
  </si>
  <si>
    <t>Actinokineospora enzanensis DSM 44649</t>
  </si>
  <si>
    <t>NZ_KB894405.1</t>
  </si>
  <si>
    <t>Solwaraspora sp. WMMA2059</t>
  </si>
  <si>
    <t>CP114908.1</t>
  </si>
  <si>
    <t>Hamadaea tsunoensis DSM 44101</t>
  </si>
  <si>
    <t>NZ_AUAX01000018.1</t>
  </si>
  <si>
    <t>Amycolatopsis tolypomycina DSM 44544</t>
  </si>
  <si>
    <t>NZ_FNSO01000004.1</t>
  </si>
  <si>
    <t>Amycolatopsis echigonensis JCM 21831</t>
  </si>
  <si>
    <t>NZ_JACJHR010000007.1</t>
  </si>
  <si>
    <t>Amycolatopsis niigatensis DSM 45165</t>
  </si>
  <si>
    <t>NZ_PJMY01000003.1</t>
  </si>
  <si>
    <t>NZ_JAMTCF010000005.1</t>
  </si>
  <si>
    <t>Amycolatopsis dendrobii DR6-1</t>
  </si>
  <si>
    <t>NZ_JACGZW010000004.1</t>
  </si>
  <si>
    <t>Amycolatopsis pretoriensis DSM 44654</t>
  </si>
  <si>
    <t>NZ_FNUJ01000010.1</t>
  </si>
  <si>
    <t>Amycolatopsis circi DSM 45561</t>
  </si>
  <si>
    <t>NZ_PQIA01000049.1</t>
  </si>
  <si>
    <t>Amycolatopsis camponoti A23</t>
  </si>
  <si>
    <t>NZ_CABVGP010000002.1</t>
  </si>
  <si>
    <t>Amycolatopsis saalfeldensis DSM 44993</t>
  </si>
  <si>
    <t>NZ_FOEF01000001.1</t>
  </si>
  <si>
    <t>Hamadaea sp.</t>
  </si>
  <si>
    <t>JABFWQ010000003.1</t>
  </si>
  <si>
    <t>Amycolatopsis rubida DSM 44637</t>
  </si>
  <si>
    <t>NZ_FOWC01000002.1</t>
  </si>
  <si>
    <t>Amycolatopsis rubida SID8386</t>
  </si>
  <si>
    <t>WWFW01000202.1</t>
  </si>
  <si>
    <t>NZ_BOMC01000085.1</t>
  </si>
  <si>
    <t>Natronosporangium hydrolyticum DSM 106523</t>
  </si>
  <si>
    <t>NZ_CP070499.1</t>
  </si>
  <si>
    <t>Streptomyces enissocaesilis NBF 715</t>
  </si>
  <si>
    <t>CP118027.1</t>
  </si>
  <si>
    <t>Actinophytocola sp. S1-96</t>
  </si>
  <si>
    <t>JAFFZE010000014.1</t>
  </si>
  <si>
    <t>Streptomyces plicatus JCM 4504</t>
  </si>
  <si>
    <t>NZ_BMUJ01000025.1</t>
  </si>
  <si>
    <t>Streptomyces geysiriensis JCM 4962</t>
  </si>
  <si>
    <t>NZ_BMWF01000011.1</t>
  </si>
  <si>
    <t>Frankia sp. ArI3</t>
  </si>
  <si>
    <t>NZ_CP079862.1</t>
  </si>
  <si>
    <t>Frankia sp. CpI1-P</t>
  </si>
  <si>
    <t>LJJX01000042.1</t>
  </si>
  <si>
    <t>Frankia torreyi CpI1</t>
  </si>
  <si>
    <t>JYFN01000040.1</t>
  </si>
  <si>
    <t>Streptomyces vinaceusdrappus JCM 4529</t>
  </si>
  <si>
    <t>BMUN01000008.1</t>
  </si>
  <si>
    <t>Amycolatopsis jiangsuensis DSM 45859</t>
  </si>
  <si>
    <t>NZ_JACHMG010000001.1</t>
  </si>
  <si>
    <t>Streptomyces sp. b94 B94</t>
  </si>
  <si>
    <t>JAGPXM010000009.1</t>
  </si>
  <si>
    <t>Spongiactinospora rosea LHW63015</t>
  </si>
  <si>
    <t>QMEY01000002.1</t>
  </si>
  <si>
    <t>Nonomuraea wenchangensis CGMCC 4.5598</t>
  </si>
  <si>
    <t>FOHX01000002.1</t>
  </si>
  <si>
    <t>Actinomadura rudentiformis HMC1</t>
  </si>
  <si>
    <t>WBMT01000012.1</t>
  </si>
  <si>
    <t>Nocardia tenerifensis DSM 44704</t>
  </si>
  <si>
    <t>QJKF01000001.1</t>
  </si>
  <si>
    <t>Micromonospora arborensis NRRL 8041</t>
  </si>
  <si>
    <t>PYBV01000029.1</t>
  </si>
  <si>
    <t>Streptomyces endocoffeicus CA3R110</t>
  </si>
  <si>
    <t>NZ_JAERRG010000056.1</t>
  </si>
  <si>
    <t>Streptomyces sp. 110 CA3R110</t>
  </si>
  <si>
    <t>JAERRG010000056.1</t>
  </si>
  <si>
    <t>Actinomadura sp. WMMA1423</t>
  </si>
  <si>
    <t>NZ_CP041244.1</t>
  </si>
  <si>
    <t>Rhodococcus sp. 06-1059B-a</t>
  </si>
  <si>
    <t>NZ_NOYT01000065.1</t>
  </si>
  <si>
    <t>Rhodococcus sp. 14-2470-1a</t>
  </si>
  <si>
    <t>NZ_NPFZ01000005.1</t>
  </si>
  <si>
    <t>Actinomadura latina NBRC 106108</t>
  </si>
  <si>
    <t>NZ_BCQS01000032.1</t>
  </si>
  <si>
    <t>Actinomadura latina ATCC BAA-277</t>
  </si>
  <si>
    <t>NZ_JAAXPI010000078.1</t>
  </si>
  <si>
    <t>Streptomyces pilosus JCM 4372</t>
  </si>
  <si>
    <t>NZ_BMTE01000029.1</t>
  </si>
  <si>
    <t>Streptomyces pilosus JCM 4403</t>
  </si>
  <si>
    <t>NZ_BMTU01000002.1</t>
  </si>
  <si>
    <t>Streptomyces umbrinus JCM 4958</t>
  </si>
  <si>
    <t>BNCC01000014.1</t>
  </si>
  <si>
    <t>Streptomyces umbrinus CECT 3212</t>
  </si>
  <si>
    <t>JANFDE010000001.1</t>
  </si>
  <si>
    <t>Streptomyces umbrinus JCM 4521</t>
  </si>
  <si>
    <t>BMUM01000030.1</t>
  </si>
  <si>
    <t>Streptomyces phaeochromogenes NBC_00034</t>
  </si>
  <si>
    <t>NZ_JAPELP010000002.1</t>
  </si>
  <si>
    <t>Streptomyces phaeochromogenes NRRL B-1248</t>
  </si>
  <si>
    <t>NZ_LIQZ01000153.1</t>
  </si>
  <si>
    <t>Streptomyces apricus SUN51</t>
  </si>
  <si>
    <t>VDFC01000036.1</t>
  </si>
  <si>
    <t>Streptomyces sedi JCM 16909</t>
  </si>
  <si>
    <t>VDGT01000001.1</t>
  </si>
  <si>
    <t>Micromonospora carbonacea africana</t>
  </si>
  <si>
    <t>CP058905.1</t>
  </si>
  <si>
    <t>Kitasatospora papulosa NBC_01721</t>
  </si>
  <si>
    <t>Kitasatospora papulosa NRRL B-16504</t>
  </si>
  <si>
    <t>Streptomyces sp. Tu 6176</t>
  </si>
  <si>
    <t>NZ_KK106989.1</t>
  </si>
  <si>
    <t>Streptomyces sp. DHE7-1</t>
  </si>
  <si>
    <t>JACJDG010000003.1</t>
  </si>
  <si>
    <t>Streptomyces sp. SID13666</t>
  </si>
  <si>
    <t>JAAGLX010000006.1</t>
  </si>
  <si>
    <t>Streptomyces sp. SID13588</t>
  </si>
  <si>
    <t>JAAGLW010000004.1</t>
  </si>
  <si>
    <t>Streptomyces sp. So13.3</t>
  </si>
  <si>
    <t>NZ_CP048835.1</t>
  </si>
  <si>
    <t>Streptomyces sp. HU2014</t>
  </si>
  <si>
    <t>NZ_CP097123.1</t>
  </si>
  <si>
    <t>Streptomyces sp. H39-S7</t>
  </si>
  <si>
    <t>NZ_JAPVLU010000067.1</t>
  </si>
  <si>
    <t>Streptomyces sp. RKAG337</t>
  </si>
  <si>
    <t>NZ_JAJOZA010000001.1</t>
  </si>
  <si>
    <t>Streptomyces sp. H39-C1</t>
  </si>
  <si>
    <t>NZ_JAPVLS010000010.1</t>
  </si>
  <si>
    <t>Streptomyces sp. RKAG293</t>
  </si>
  <si>
    <t>NZ_JAJOZB010000001.1</t>
  </si>
  <si>
    <t>Streptomyces sp. L2</t>
  </si>
  <si>
    <t>NZ_QBDT01000001.1</t>
  </si>
  <si>
    <t>Streptomyces sp. HUAS 15-9</t>
  </si>
  <si>
    <t>NZ_CP106798.1</t>
  </si>
  <si>
    <t>Kutzneria sp. CA-103260</t>
  </si>
  <si>
    <t>NZ_CP073318.1</t>
  </si>
  <si>
    <t>Catenulispora sp.</t>
  </si>
  <si>
    <t>JABFWL010000388.1</t>
  </si>
  <si>
    <t>Streptomyces pratensis SFW</t>
  </si>
  <si>
    <t>JACWUQ010000001.1</t>
  </si>
  <si>
    <t>Actinomadura roseirufa</t>
  </si>
  <si>
    <t>NZ_CAACVB010000216.1</t>
  </si>
  <si>
    <t>Streptosporangiaceae bacterium</t>
  </si>
  <si>
    <t>JAFARZ010000422.1</t>
  </si>
  <si>
    <t>Actinosynnema sp. ALI-1.44</t>
  </si>
  <si>
    <t>NZ_MTQO01000042.1</t>
  </si>
  <si>
    <t>Nonomuraea angiospora DSM 43173</t>
  </si>
  <si>
    <t>NZ_JADBEK010000001.1</t>
  </si>
  <si>
    <t>Nonomuraea sp. NEAU-A123</t>
  </si>
  <si>
    <t>NZ_JAHFZZ010000009.1</t>
  </si>
  <si>
    <t>Nonomuraea jabiensis DSM 45507</t>
  </si>
  <si>
    <t>NZ_JACHMB010000001.1</t>
  </si>
  <si>
    <t>Actinomadura fulva subsp. indica ATCC 53714</t>
  </si>
  <si>
    <t>LC095592.1</t>
  </si>
  <si>
    <t>Nonomuraea guangzhouensis CGMCC 4.7101</t>
  </si>
  <si>
    <t>NZ_JAHKRM010000007.1</t>
  </si>
  <si>
    <t>Micromonospora echinofusca MPMI6</t>
  </si>
  <si>
    <t>NZ_WVUH01000165.1</t>
  </si>
  <si>
    <t>Streptosporangium becharense DSM 46887</t>
  </si>
  <si>
    <t>NZ_JACHMP010000001.1</t>
  </si>
  <si>
    <t>Streptosporangium becharense CECT 8961</t>
  </si>
  <si>
    <t>NZ_JACHWA010000007.1</t>
  </si>
  <si>
    <t>Streptomyces caatingaensis CMAA 1322</t>
  </si>
  <si>
    <t>NZ_LFXA01000012.1</t>
  </si>
  <si>
    <t>Streptomyces albireticuli NRRL B1670 type C</t>
  </si>
  <si>
    <t>NZ_JAJQQQ010000001.1</t>
  </si>
  <si>
    <t>Streptomyces albireticuli NRRL B1670 type B</t>
  </si>
  <si>
    <t>NZ_JAJQQR010000001.1</t>
  </si>
  <si>
    <t>Streptomyces albireticuli NRRL B1670</t>
  </si>
  <si>
    <t>NZ_JAJQQS010000008.1</t>
  </si>
  <si>
    <t>Streptomyces albireticuli MDJK11</t>
  </si>
  <si>
    <t>CP021744.1</t>
  </si>
  <si>
    <t>Actinacidiphila epipremni PRB2-1</t>
  </si>
  <si>
    <t>JAATEJ010000008.1</t>
  </si>
  <si>
    <t>Streptomyces eurocidicus NRRL ISP-5604</t>
  </si>
  <si>
    <t>WPBZ01000002.1</t>
  </si>
  <si>
    <t>Streptomyces eurocidicus CECT 3259</t>
  </si>
  <si>
    <t>JACHJF010000006.1</t>
  </si>
  <si>
    <t>Streptomyces eurocidicus ATCC 27428</t>
  </si>
  <si>
    <t>NZ_LGUI01000004.1</t>
  </si>
  <si>
    <t>Nonomuraea muscovyensis DSM 45913</t>
  </si>
  <si>
    <t>NZ_JACHJB010000004.1</t>
  </si>
  <si>
    <t>Streptomyces olivoverticillatus CECT 3266</t>
  </si>
  <si>
    <t>JACHJH010000002.1</t>
  </si>
  <si>
    <t>Streptomyces olivochromogenes A53</t>
  </si>
  <si>
    <t>JADDRL010000177.1</t>
  </si>
  <si>
    <t>Streptomyces fildesensis INACH3013</t>
  </si>
  <si>
    <t>NZ_JAAIKO010000008.1</t>
  </si>
  <si>
    <t>Marinactinospora thermotolerans DSM 45154</t>
  </si>
  <si>
    <t>NZ_FUWS01000026.1</t>
  </si>
  <si>
    <t>Streptomyces hyderabadensis JCM 17657</t>
  </si>
  <si>
    <t>NZ_JAIOJZ010000061.1</t>
  </si>
  <si>
    <t>Murinocardiopsis flavida DSM 45312</t>
  </si>
  <si>
    <t>PYGA01000049.1</t>
  </si>
  <si>
    <t>parameters: -ig, -md 20000, -g 80000, -r VinK VinO, -mh 4</t>
  </si>
  <si>
    <t>approach: detect duplicates between different searches (test on specificity of query sequences)</t>
  </si>
  <si>
    <t>manual curation of duplicates (assign to appropriate BGC type)</t>
  </si>
  <si>
    <t xml:space="preserve">BGC-type </t>
  </si>
  <si>
    <t>bPhe</t>
  </si>
  <si>
    <t>3-Afa</t>
  </si>
  <si>
    <t>3-Aba</t>
  </si>
  <si>
    <t>3-Amp</t>
  </si>
  <si>
    <t>bAla</t>
  </si>
  <si>
    <t>3-Aba + 3-Amp</t>
  </si>
  <si>
    <t>manual curation (antismash)</t>
  </si>
  <si>
    <t>3-Aba BGC!</t>
  </si>
  <si>
    <t xml:space="preserve">contains glutamate aminomutase </t>
  </si>
  <si>
    <t>contains glutamate aminomutase</t>
  </si>
  <si>
    <t>3-Aba BGC</t>
  </si>
  <si>
    <t>detected duplicates*:</t>
  </si>
  <si>
    <t>comments</t>
  </si>
  <si>
    <t>PKS genes present</t>
  </si>
  <si>
    <t>b-Ala BGC, cluster on contig edge</t>
  </si>
  <si>
    <t>on contig edge</t>
  </si>
  <si>
    <t>bAla or 3-Amp</t>
  </si>
  <si>
    <t>PKS genes present, fluvirucin B producer</t>
  </si>
  <si>
    <t>bAla or 3-Amp?</t>
  </si>
  <si>
    <t>bAla, no glutamate mutase</t>
  </si>
  <si>
    <t>PKS genes present, no glutamate mutase</t>
  </si>
  <si>
    <t>b-Ala, no glutamate mutase</t>
  </si>
  <si>
    <t>unclear (on contig edge)</t>
  </si>
  <si>
    <t>total</t>
  </si>
  <si>
    <t>on contig edge, no PKS genes in proximity, remove from analysis</t>
  </si>
  <si>
    <t>no PKS genes in proximity, remove from analysis</t>
  </si>
  <si>
    <t xml:space="preserve">Actinacidiphila </t>
  </si>
  <si>
    <t xml:space="preserve">Actinosynnema </t>
  </si>
  <si>
    <t>Kutzneria</t>
  </si>
  <si>
    <t>Marinactinospora</t>
  </si>
  <si>
    <t xml:space="preserve">Micromonospora </t>
  </si>
  <si>
    <t>Nonomuraea</t>
  </si>
  <si>
    <t xml:space="preserve">Streptomyces </t>
  </si>
  <si>
    <t>Streptosporangium</t>
  </si>
  <si>
    <t>contains glutamate mutase</t>
  </si>
  <si>
    <t>b-Ala, contains VinM homolog, no glutamate mutase, contains sulfotransferase (new?)</t>
  </si>
  <si>
    <t>b-Ala, additional C and A domain, more aa in scaffold?</t>
  </si>
  <si>
    <t>PKS present</t>
  </si>
  <si>
    <t>VinL homolog present</t>
  </si>
  <si>
    <t xml:space="preserve">on contig edge </t>
  </si>
  <si>
    <t>macrotermycin producer, VinH homolog divided on two cds (-&gt;poor homology)</t>
  </si>
  <si>
    <t>on contig edge, PKS present</t>
  </si>
  <si>
    <t>gram-negative a-proteobacterium!! on contig edge, PKS present</t>
  </si>
  <si>
    <t>on contig edge, PKS gene present</t>
  </si>
  <si>
    <t>PKS fenes present</t>
  </si>
  <si>
    <t>glutamate mtutase present</t>
  </si>
  <si>
    <t>no PKS genes present, remove from analysis</t>
  </si>
  <si>
    <t>on contig edge, PKS genes present</t>
  </si>
  <si>
    <t>glutamate mutase present</t>
  </si>
  <si>
    <t>decarboxylase present</t>
  </si>
  <si>
    <t>Actinokineospora</t>
  </si>
  <si>
    <t>Actinophytocola</t>
  </si>
  <si>
    <t xml:space="preserve">Actinoplanes </t>
  </si>
  <si>
    <t>Allonocardiopsis</t>
  </si>
  <si>
    <t>Amycolatopsis</t>
  </si>
  <si>
    <t xml:space="preserve">Frankia </t>
  </si>
  <si>
    <t>Hamadaea</t>
  </si>
  <si>
    <t xml:space="preserve">Herbihabitans </t>
  </si>
  <si>
    <t xml:space="preserve">Kibdelosporangium </t>
  </si>
  <si>
    <t xml:space="preserve">Kitasatospora </t>
  </si>
  <si>
    <t xml:space="preserve">Kutzneria </t>
  </si>
  <si>
    <t xml:space="preserve">Labedaea </t>
  </si>
  <si>
    <t xml:space="preserve">Mesorhizobium </t>
  </si>
  <si>
    <t>Natronosporangium</t>
  </si>
  <si>
    <t xml:space="preserve">Nocardia </t>
  </si>
  <si>
    <t xml:space="preserve">Nocardiopsis </t>
  </si>
  <si>
    <t xml:space="preserve">Nonomuraea </t>
  </si>
  <si>
    <t xml:space="preserve">Planobispora </t>
  </si>
  <si>
    <t xml:space="preserve">Rhodococcus </t>
  </si>
  <si>
    <t>Saccharothrix</t>
  </si>
  <si>
    <t xml:space="preserve">Solwaraspora </t>
  </si>
  <si>
    <t xml:space="preserve">Spongiactinospora </t>
  </si>
  <si>
    <t xml:space="preserve">Streptosporangium </t>
  </si>
  <si>
    <t>no PKS gene in proximity, remove from analysis</t>
  </si>
  <si>
    <t>IdnL1 homolog present</t>
  </si>
  <si>
    <t xml:space="preserve">on contig edge, high homology to accessory enzymes of sipanmycin </t>
  </si>
  <si>
    <t>on contig edge, unclear BGC type (NRPS/PKS?), remove from analysis</t>
  </si>
  <si>
    <t>high homology to BGC0000140, no macrolactam</t>
  </si>
  <si>
    <t>PKS present, fragmented</t>
  </si>
  <si>
    <t>Thermomonosporaceae</t>
  </si>
  <si>
    <t>Streptomycetaceae</t>
  </si>
  <si>
    <t>Micromonosporaceae</t>
  </si>
  <si>
    <t>Pseudonocardiaceae</t>
  </si>
  <si>
    <t>Streptosporangiaceae</t>
  </si>
  <si>
    <t>most likely hitachimycin producer</t>
  </si>
  <si>
    <t>hitachimycin producer</t>
  </si>
  <si>
    <t>vicenistatin producer</t>
  </si>
  <si>
    <t>ciromicin producer</t>
  </si>
  <si>
    <t>verticilactam producer</t>
  </si>
  <si>
    <t>sceliphrolactam producer</t>
  </si>
  <si>
    <t>heronamide producer</t>
  </si>
  <si>
    <t>MLA-449 producer</t>
  </si>
  <si>
    <t>BE-14106 producer</t>
  </si>
  <si>
    <t>only one PKS gene, 8-membered ring??</t>
  </si>
  <si>
    <t>*most likely new bPhe macrolactam producer!!</t>
  </si>
  <si>
    <t>* most likely all produce the same compound, 26-membered ring</t>
  </si>
  <si>
    <t>13 modules</t>
  </si>
  <si>
    <t>cremimycin producer</t>
  </si>
  <si>
    <t>macrotermycin producer</t>
  </si>
  <si>
    <t>bombyxamycin producer, piceamycin producer</t>
  </si>
  <si>
    <t>incednine producer</t>
  </si>
  <si>
    <t>marinolactam producer</t>
  </si>
  <si>
    <t>pretilactam producer</t>
  </si>
  <si>
    <t>lobosamide producer, mirilactam producer</t>
  </si>
  <si>
    <t>sipanmycin producer</t>
  </si>
  <si>
    <t>Frankiaceae</t>
  </si>
  <si>
    <t>Phyllobacteriaceae</t>
  </si>
  <si>
    <t>Nocardiaceae</t>
  </si>
  <si>
    <t>Nocardiopsaceae</t>
  </si>
  <si>
    <t>b-Phe</t>
  </si>
  <si>
    <t>b-Ala</t>
  </si>
  <si>
    <t>sum/taxa</t>
  </si>
  <si>
    <t>family</t>
  </si>
  <si>
    <t>Catellatospora</t>
  </si>
  <si>
    <t>Microbispora</t>
  </si>
  <si>
    <t>Planomonospora</t>
  </si>
  <si>
    <t>sum</t>
  </si>
  <si>
    <t>all families</t>
  </si>
  <si>
    <t>other</t>
  </si>
  <si>
    <t>predicted BGCs per bacterial family</t>
  </si>
  <si>
    <t>sum of BGCs</t>
  </si>
  <si>
    <t>all</t>
  </si>
  <si>
    <t>Catenulispora</t>
  </si>
  <si>
    <t>3Amp BGC, checked using antismash</t>
  </si>
  <si>
    <t>Catenulisporaceae</t>
  </si>
  <si>
    <t>3Amp BGC, on contig edge, checked using antismash</t>
  </si>
  <si>
    <t>contains 2 macrolactam BGCs in its genome</t>
  </si>
  <si>
    <t>contains glutamate mutase/ methylaspartate mutase</t>
  </si>
  <si>
    <t xml:space="preserve">Salinispora </t>
  </si>
  <si>
    <t xml:space="preserve">all </t>
  </si>
  <si>
    <t>Salinispora</t>
  </si>
  <si>
    <t>3Amp</t>
  </si>
  <si>
    <t>predicted BGCs</t>
  </si>
  <si>
    <t>isolated compounds</t>
  </si>
  <si>
    <t>isolated macrolactam compounds per bacterial family</t>
  </si>
  <si>
    <t xml:space="preserve">cblaster output for 3Aba macrolactam BGCs </t>
  </si>
  <si>
    <t xml:space="preserve">cblaster output for 3Afa macrolactam BGCs </t>
  </si>
  <si>
    <t xml:space="preserve">cblaster output for bPhe macrolactam BGCs </t>
  </si>
  <si>
    <t xml:space="preserve">cblaster output for 3Amp macrolactam BGCs </t>
  </si>
  <si>
    <t xml:space="preserve"> Distribution of macrolactam BGCs across genera of other families</t>
  </si>
  <si>
    <t xml:space="preserve"> Distribution of macrolactam BGCs across genera of Thermomonosporaceae</t>
  </si>
  <si>
    <t>Distribution of macrolactam BGCs across genera of Streptosporangiaceae</t>
  </si>
  <si>
    <t>Distribution of macrolactam BGCs across genera of Micromonosporaceae</t>
  </si>
  <si>
    <t>Distribution of macrolactam BGCs across genera of Streptomycetaceae</t>
  </si>
  <si>
    <t>Distribution of macrolactam BGCs across genera of Pseudonocardiaceae</t>
  </si>
  <si>
    <t xml:space="preserve"> Distribution of macrolactam BGCs across bacterial families</t>
  </si>
  <si>
    <t>Relative abundance of macrolactam BGC types and comparison to isolated macrolactam compounds</t>
  </si>
  <si>
    <t>Relative abundance of macrolactam BGCs in bacterial families</t>
  </si>
  <si>
    <t>Abundance of macrolactam BGCs in bacterial families and genera</t>
  </si>
  <si>
    <t xml:space="preserve"> cblaster output for b-Ala macrolactam BGCs </t>
  </si>
  <si>
    <t xml:space="preserve"> Combined hits (organisms) of all five cblaster analyses (tables 1-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0" borderId="0" xfId="0" applyFont="1"/>
    <xf numFmtId="0" fontId="0" fillId="8" borderId="0" xfId="0" applyFill="1"/>
    <xf numFmtId="0" fontId="1" fillId="0" borderId="0" xfId="0" applyFont="1" applyAlignment="1">
      <alignment horizontal="center"/>
    </xf>
    <xf numFmtId="0" fontId="0" fillId="0" borderId="1" xfId="0" applyBorder="1"/>
    <xf numFmtId="0" fontId="6" fillId="0" borderId="0" xfId="0" applyFont="1"/>
    <xf numFmtId="0" fontId="0" fillId="0" borderId="2" xfId="0" applyBorder="1"/>
    <xf numFmtId="0" fontId="0" fillId="0" borderId="3" xfId="0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2" fillId="0" borderId="0" xfId="0" applyFont="1" applyFill="1" applyAlignment="1">
      <alignment wrapText="1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99"/>
      <color rgb="FF800080"/>
      <color rgb="FFFF3399"/>
      <color rgb="FFCC3399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isolat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0CC6-4ACE-BB8E-DD3B08DAD8D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CC6-4ACE-BB8E-DD3B08DAD8D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CC6-4ACE-BB8E-DD3B08DAD8D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0CC6-4ACE-BB8E-DD3B08DAD8D2}"/>
              </c:ext>
            </c:extLst>
          </c:dPt>
          <c:dPt>
            <c:idx val="4"/>
            <c:bubble3D val="0"/>
            <c:spPr>
              <a:solidFill>
                <a:srgbClr val="FF3399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CC6-4ACE-BB8E-DD3B08DAD8D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CC6-4ACE-BB8E-DD3B08DAD8D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bestFit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belle8-Rel.abund. pred vs is'!$A$16:$A$21</c:f>
              <c:strCache>
                <c:ptCount val="6"/>
                <c:pt idx="0">
                  <c:v>Streptomycetaceae</c:v>
                </c:pt>
                <c:pt idx="1">
                  <c:v>Pseudonocardiaceae</c:v>
                </c:pt>
                <c:pt idx="2">
                  <c:v>Micromonosporaceae</c:v>
                </c:pt>
                <c:pt idx="3">
                  <c:v>Streptosporangiaceae</c:v>
                </c:pt>
                <c:pt idx="4">
                  <c:v>Thermomonosporaceae</c:v>
                </c:pt>
                <c:pt idx="5">
                  <c:v>other</c:v>
                </c:pt>
              </c:strCache>
            </c:strRef>
          </c:cat>
          <c:val>
            <c:numRef>
              <c:f>'Tabelle8-Rel.abund. pred vs is'!$B$16:$B$21</c:f>
              <c:numCache>
                <c:formatCode>General</c:formatCode>
                <c:ptCount val="6"/>
                <c:pt idx="0">
                  <c:v>34</c:v>
                </c:pt>
                <c:pt idx="1">
                  <c:v>6</c:v>
                </c:pt>
                <c:pt idx="2">
                  <c:v>6</c:v>
                </c:pt>
                <c:pt idx="3">
                  <c:v>1</c:v>
                </c:pt>
                <c:pt idx="4">
                  <c:v>4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C6-4ACE-BB8E-DD3B08DAD8D2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elle15-Distribution(Thermo)'!$B$3</c:f>
              <c:strCache>
                <c:ptCount val="1"/>
                <c:pt idx="0">
                  <c:v>3-Amp</c:v>
                </c:pt>
              </c:strCache>
            </c:strRef>
          </c:tx>
          <c:spPr>
            <a:solidFill>
              <a:srgbClr val="FFC000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Tabelle15-Distribution(Thermo)'!$A$4</c:f>
              <c:strCache>
                <c:ptCount val="1"/>
                <c:pt idx="0">
                  <c:v>Actinomadura</c:v>
                </c:pt>
              </c:strCache>
            </c:strRef>
          </c:cat>
          <c:val>
            <c:numRef>
              <c:f>'Tabelle15-Distribution(Thermo)'!$B$4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D0-42F4-9BE5-FC339FA99C1D}"/>
            </c:ext>
          </c:extLst>
        </c:ser>
        <c:ser>
          <c:idx val="1"/>
          <c:order val="1"/>
          <c:tx>
            <c:strRef>
              <c:f>'Tabelle15-Distribution(Thermo)'!$C$3</c:f>
              <c:strCache>
                <c:ptCount val="1"/>
                <c:pt idx="0">
                  <c:v>3-Aba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5-Distribution(Thermo)'!$A$4</c:f>
              <c:strCache>
                <c:ptCount val="1"/>
                <c:pt idx="0">
                  <c:v>Actinomadura</c:v>
                </c:pt>
              </c:strCache>
            </c:strRef>
          </c:cat>
          <c:val>
            <c:numRef>
              <c:f>'Tabelle15-Distribution(Thermo)'!$C$4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1-40D0-42F4-9BE5-FC339FA99C1D}"/>
            </c:ext>
          </c:extLst>
        </c:ser>
        <c:ser>
          <c:idx val="2"/>
          <c:order val="2"/>
          <c:tx>
            <c:strRef>
              <c:f>'Tabelle15-Distribution(Thermo)'!$D$3</c:f>
              <c:strCache>
                <c:ptCount val="1"/>
                <c:pt idx="0">
                  <c:v>3-Afa</c:v>
                </c:pt>
              </c:strCache>
            </c:strRef>
          </c:tx>
          <c:spPr>
            <a:solidFill>
              <a:srgbClr val="80008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5-Distribution(Thermo)'!$A$4</c:f>
              <c:strCache>
                <c:ptCount val="1"/>
                <c:pt idx="0">
                  <c:v>Actinomadura</c:v>
                </c:pt>
              </c:strCache>
            </c:strRef>
          </c:cat>
          <c:val>
            <c:numRef>
              <c:f>'Tabelle15-Distribution(Thermo)'!$D$4</c:f>
              <c:numCache>
                <c:formatCode>General</c:formatCode>
                <c:ptCount val="1"/>
                <c:pt idx="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D0-42F4-9BE5-FC339FA99C1D}"/>
            </c:ext>
          </c:extLst>
        </c:ser>
        <c:ser>
          <c:idx val="3"/>
          <c:order val="3"/>
          <c:tx>
            <c:strRef>
              <c:f>'Tabelle15-Distribution(Thermo)'!$E$3</c:f>
              <c:strCache>
                <c:ptCount val="1"/>
                <c:pt idx="0">
                  <c:v>b-Phe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5-Distribution(Thermo)'!$A$4</c:f>
              <c:strCache>
                <c:ptCount val="1"/>
                <c:pt idx="0">
                  <c:v>Actinomadura</c:v>
                </c:pt>
              </c:strCache>
            </c:strRef>
          </c:cat>
          <c:val>
            <c:numRef>
              <c:f>'Tabelle15-Distribution(Thermo)'!$E$4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3-40D0-42F4-9BE5-FC339FA99C1D}"/>
            </c:ext>
          </c:extLst>
        </c:ser>
        <c:ser>
          <c:idx val="4"/>
          <c:order val="4"/>
          <c:tx>
            <c:strRef>
              <c:f>'Tabelle15-Distribution(Thermo)'!$F$3</c:f>
              <c:strCache>
                <c:ptCount val="1"/>
                <c:pt idx="0">
                  <c:v>b-Ala</c:v>
                </c:pt>
              </c:strCache>
            </c:strRef>
          </c:tx>
          <c:spPr>
            <a:solidFill>
              <a:srgbClr val="0099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5-Distribution(Thermo)'!$A$4</c:f>
              <c:strCache>
                <c:ptCount val="1"/>
                <c:pt idx="0">
                  <c:v>Actinomadura</c:v>
                </c:pt>
              </c:strCache>
            </c:strRef>
          </c:cat>
          <c:val>
            <c:numRef>
              <c:f>'Tabelle15-Distribution(Thermo)'!$F$4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0D0-42F4-9BE5-FC339FA99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21328336"/>
        <c:axId val="817037120"/>
      </c:barChart>
      <c:catAx>
        <c:axId val="821328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17037120"/>
        <c:crosses val="autoZero"/>
        <c:auto val="1"/>
        <c:lblAlgn val="ctr"/>
        <c:lblOffset val="100"/>
        <c:noMultiLvlLbl val="0"/>
      </c:catAx>
      <c:valAx>
        <c:axId val="817037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132833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Tabelle16-Distribution(other)'!$A$14</c:f>
              <c:strCache>
                <c:ptCount val="1"/>
                <c:pt idx="0">
                  <c:v>3-Amp</c:v>
                </c:pt>
              </c:strCache>
            </c:strRef>
          </c:tx>
          <c:spPr>
            <a:solidFill>
              <a:srgbClr val="FFC000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Tabelle16-Distribution(other)'!$B$13:$H$13</c:f>
              <c:strCache>
                <c:ptCount val="7"/>
                <c:pt idx="0">
                  <c:v>Frankia </c:v>
                </c:pt>
                <c:pt idx="1">
                  <c:v>Nocardia </c:v>
                </c:pt>
                <c:pt idx="2">
                  <c:v>Rhodococcus </c:v>
                </c:pt>
                <c:pt idx="3">
                  <c:v>Nocardiopsis </c:v>
                </c:pt>
                <c:pt idx="4">
                  <c:v>Mesorhizobium </c:v>
                </c:pt>
                <c:pt idx="5">
                  <c:v>Marinactinospora</c:v>
                </c:pt>
                <c:pt idx="6">
                  <c:v>Catenulispora</c:v>
                </c:pt>
              </c:strCache>
            </c:strRef>
          </c:cat>
          <c:val>
            <c:numRef>
              <c:f>'Tabelle16-Distribution(other)'!$B$14:$H$14</c:f>
              <c:numCache>
                <c:formatCode>General</c:formatCode>
                <c:ptCount val="7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F6-491C-87C5-DF7B2A3230CF}"/>
            </c:ext>
          </c:extLst>
        </c:ser>
        <c:ser>
          <c:idx val="1"/>
          <c:order val="1"/>
          <c:tx>
            <c:strRef>
              <c:f>'Tabelle16-Distribution(other)'!$A$15</c:f>
              <c:strCache>
                <c:ptCount val="1"/>
                <c:pt idx="0">
                  <c:v>3-Aba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6-Distribution(other)'!$B$13:$H$13</c:f>
              <c:strCache>
                <c:ptCount val="7"/>
                <c:pt idx="0">
                  <c:v>Frankia </c:v>
                </c:pt>
                <c:pt idx="1">
                  <c:v>Nocardia </c:v>
                </c:pt>
                <c:pt idx="2">
                  <c:v>Rhodococcus </c:v>
                </c:pt>
                <c:pt idx="3">
                  <c:v>Nocardiopsis </c:v>
                </c:pt>
                <c:pt idx="4">
                  <c:v>Mesorhizobium </c:v>
                </c:pt>
                <c:pt idx="5">
                  <c:v>Marinactinospora</c:v>
                </c:pt>
                <c:pt idx="6">
                  <c:v>Catenulispora</c:v>
                </c:pt>
              </c:strCache>
            </c:strRef>
          </c:cat>
          <c:val>
            <c:numRef>
              <c:f>'Tabelle16-Distribution(other)'!$B$15:$H$15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1-6CF6-491C-87C5-DF7B2A3230CF}"/>
            </c:ext>
          </c:extLst>
        </c:ser>
        <c:ser>
          <c:idx val="2"/>
          <c:order val="2"/>
          <c:tx>
            <c:strRef>
              <c:f>'Tabelle16-Distribution(other)'!$A$16</c:f>
              <c:strCache>
                <c:ptCount val="1"/>
                <c:pt idx="0">
                  <c:v>3-Afa</c:v>
                </c:pt>
              </c:strCache>
            </c:strRef>
          </c:tx>
          <c:spPr>
            <a:solidFill>
              <a:srgbClr val="80008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6-Distribution(other)'!$B$13:$H$13</c:f>
              <c:strCache>
                <c:ptCount val="7"/>
                <c:pt idx="0">
                  <c:v>Frankia </c:v>
                </c:pt>
                <c:pt idx="1">
                  <c:v>Nocardia </c:v>
                </c:pt>
                <c:pt idx="2">
                  <c:v>Rhodococcus </c:v>
                </c:pt>
                <c:pt idx="3">
                  <c:v>Nocardiopsis </c:v>
                </c:pt>
                <c:pt idx="4">
                  <c:v>Mesorhizobium </c:v>
                </c:pt>
                <c:pt idx="5">
                  <c:v>Marinactinospora</c:v>
                </c:pt>
                <c:pt idx="6">
                  <c:v>Catenulispora</c:v>
                </c:pt>
              </c:strCache>
            </c:strRef>
          </c:cat>
          <c:val>
            <c:numRef>
              <c:f>'Tabelle16-Distribution(other)'!$B$16:$H$16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2-6CF6-491C-87C5-DF7B2A3230CF}"/>
            </c:ext>
          </c:extLst>
        </c:ser>
        <c:ser>
          <c:idx val="3"/>
          <c:order val="3"/>
          <c:tx>
            <c:strRef>
              <c:f>'Tabelle16-Distribution(other)'!$A$17</c:f>
              <c:strCache>
                <c:ptCount val="1"/>
                <c:pt idx="0">
                  <c:v>b-Phe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6-Distribution(other)'!$B$13:$H$13</c:f>
              <c:strCache>
                <c:ptCount val="7"/>
                <c:pt idx="0">
                  <c:v>Frankia </c:v>
                </c:pt>
                <c:pt idx="1">
                  <c:v>Nocardia </c:v>
                </c:pt>
                <c:pt idx="2">
                  <c:v>Rhodococcus </c:v>
                </c:pt>
                <c:pt idx="3">
                  <c:v>Nocardiopsis </c:v>
                </c:pt>
                <c:pt idx="4">
                  <c:v>Mesorhizobium </c:v>
                </c:pt>
                <c:pt idx="5">
                  <c:v>Marinactinospora</c:v>
                </c:pt>
                <c:pt idx="6">
                  <c:v>Catenulispora</c:v>
                </c:pt>
              </c:strCache>
            </c:strRef>
          </c:cat>
          <c:val>
            <c:numRef>
              <c:f>'Tabelle16-Distribution(other)'!$B$17:$H$17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6CF6-491C-87C5-DF7B2A3230CF}"/>
            </c:ext>
          </c:extLst>
        </c:ser>
        <c:ser>
          <c:idx val="4"/>
          <c:order val="4"/>
          <c:tx>
            <c:strRef>
              <c:f>'Tabelle16-Distribution(other)'!$A$18</c:f>
              <c:strCache>
                <c:ptCount val="1"/>
                <c:pt idx="0">
                  <c:v>b-Ala</c:v>
                </c:pt>
              </c:strCache>
            </c:strRef>
          </c:tx>
          <c:spPr>
            <a:solidFill>
              <a:srgbClr val="0099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6-Distribution(other)'!$B$13:$H$13</c:f>
              <c:strCache>
                <c:ptCount val="7"/>
                <c:pt idx="0">
                  <c:v>Frankia </c:v>
                </c:pt>
                <c:pt idx="1">
                  <c:v>Nocardia </c:v>
                </c:pt>
                <c:pt idx="2">
                  <c:v>Rhodococcus </c:v>
                </c:pt>
                <c:pt idx="3">
                  <c:v>Nocardiopsis </c:v>
                </c:pt>
                <c:pt idx="4">
                  <c:v>Mesorhizobium </c:v>
                </c:pt>
                <c:pt idx="5">
                  <c:v>Marinactinospora</c:v>
                </c:pt>
                <c:pt idx="6">
                  <c:v>Catenulispora</c:v>
                </c:pt>
              </c:strCache>
            </c:strRef>
          </c:cat>
          <c:val>
            <c:numRef>
              <c:f>'Tabelle16-Distribution(other)'!$B$18:$H$18</c:f>
              <c:numCache>
                <c:formatCode>General</c:formatCode>
                <c:ptCount val="7"/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CF6-491C-87C5-DF7B2A323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66447872"/>
        <c:axId val="816955040"/>
      </c:barChart>
      <c:catAx>
        <c:axId val="566447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16955040"/>
        <c:crosses val="autoZero"/>
        <c:auto val="1"/>
        <c:lblAlgn val="ctr"/>
        <c:lblOffset val="100"/>
        <c:noMultiLvlLbl val="0"/>
      </c:catAx>
      <c:valAx>
        <c:axId val="816955040"/>
        <c:scaling>
          <c:orientation val="minMax"/>
          <c:max val="3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44787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455301041915219"/>
          <c:y val="0.10103538686670997"/>
          <c:w val="0.4793116532781887"/>
          <c:h val="0.79792922626658003"/>
        </c:manualLayout>
      </c:layout>
      <c:pieChart>
        <c:varyColors val="1"/>
        <c:ser>
          <c:idx val="0"/>
          <c:order val="0"/>
          <c:tx>
            <c:strRef>
              <c:f>'Tabelle8-Rel.abund. pred vs is'!$B$4</c:f>
              <c:strCache>
                <c:ptCount val="1"/>
                <c:pt idx="0">
                  <c:v>sum of BGCs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dk1">
                      <a:tint val="885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885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885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03B8-4BC4-B6B6-D8D306A2E4CB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dk1">
                      <a:tint val="55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55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55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03B8-4BC4-B6B6-D8D306A2E4CB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dk1">
                      <a:tint val="75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75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75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03B8-4BC4-B6B6-D8D306A2E4CB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dk1">
                      <a:tint val="985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985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985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03B8-4BC4-B6B6-D8D306A2E4CB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dk1">
                      <a:tint val="3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3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3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03B8-4BC4-B6B6-D8D306A2E4CB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dk1">
                      <a:tint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03B8-4BC4-B6B6-D8D306A2E4CB}"/>
              </c:ext>
            </c:extLst>
          </c:dPt>
          <c:dLbls>
            <c:dLbl>
              <c:idx val="0"/>
              <c:layout>
                <c:manualLayout>
                  <c:x val="2.1043771043771045E-2"/>
                  <c:y val="1.0509721492380452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03B8-4BC4-B6B6-D8D306A2E4CB}"/>
                </c:ext>
              </c:extLst>
            </c:dLbl>
            <c:dLbl>
              <c:idx val="1"/>
              <c:layout>
                <c:manualLayout>
                  <c:x val="-1.3678451178451179E-2"/>
                  <c:y val="7.7071428866977487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174882022322967"/>
                      <c:h val="0.100332807847258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03B8-4BC4-B6B6-D8D306A2E4CB}"/>
                </c:ext>
              </c:extLst>
            </c:dLbl>
            <c:dLbl>
              <c:idx val="2"/>
              <c:layout>
                <c:manualLayout>
                  <c:x val="-5.8922558922558925E-2"/>
                  <c:y val="6.6561431528888632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629427476868422"/>
                      <c:h val="0.100332807847258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03B8-4BC4-B6B6-D8D306A2E4CB}"/>
                </c:ext>
              </c:extLst>
            </c:dLbl>
            <c:dLbl>
              <c:idx val="3"/>
              <c:layout>
                <c:manualLayout>
                  <c:x val="-2.2095959595959596E-2"/>
                  <c:y val="9.108411501110969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247676900235957"/>
                      <c:h val="0.100332807847258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03B8-4BC4-B6B6-D8D306A2E4CB}"/>
                </c:ext>
              </c:extLst>
            </c:dLbl>
            <c:dLbl>
              <c:idx val="4"/>
              <c:layout>
                <c:manualLayout>
                  <c:x val="-3.3670033670033704E-2"/>
                  <c:y val="1.226134174111051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589225589225589"/>
                      <c:h val="0.11199859870380099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03B8-4BC4-B6B6-D8D306A2E4CB}"/>
                </c:ext>
              </c:extLst>
            </c:dLbl>
            <c:dLbl>
              <c:idx val="5"/>
              <c:layout>
                <c:manualLayout>
                  <c:x val="0.10101010101010101"/>
                  <c:y val="-1.4012961989840603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03B8-4BC4-B6B6-D8D306A2E4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elle8-Rel.abund. pred vs is'!$A$5:$A$10</c:f>
              <c:strCache>
                <c:ptCount val="6"/>
                <c:pt idx="0">
                  <c:v>Streptomycetaceae</c:v>
                </c:pt>
                <c:pt idx="1">
                  <c:v>Pseudonocardiaceae</c:v>
                </c:pt>
                <c:pt idx="2">
                  <c:v>Micromonosporaceae</c:v>
                </c:pt>
                <c:pt idx="3">
                  <c:v>Streptosporangiaceae</c:v>
                </c:pt>
                <c:pt idx="4">
                  <c:v>Thermomonosporaceae</c:v>
                </c:pt>
                <c:pt idx="5">
                  <c:v>other</c:v>
                </c:pt>
              </c:strCache>
            </c:strRef>
          </c:cat>
          <c:val>
            <c:numRef>
              <c:f>'Tabelle8-Rel.abund. pred vs is'!$B$5:$B$10</c:f>
              <c:numCache>
                <c:formatCode>General</c:formatCode>
                <c:ptCount val="6"/>
                <c:pt idx="0">
                  <c:v>295</c:v>
                </c:pt>
                <c:pt idx="1">
                  <c:v>52</c:v>
                </c:pt>
                <c:pt idx="2">
                  <c:v>41</c:v>
                </c:pt>
                <c:pt idx="3">
                  <c:v>23</c:v>
                </c:pt>
                <c:pt idx="4">
                  <c:v>13</c:v>
                </c:pt>
                <c:pt idx="5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3B8-4BC4-B6B6-D8D306A2E4CB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isolated compoun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B0C-46CD-A096-8FEFFB2CD819}"/>
              </c:ext>
            </c:extLst>
          </c:dPt>
          <c:dPt>
            <c:idx val="1"/>
            <c:bubble3D val="0"/>
            <c:spPr>
              <a:solidFill>
                <a:srgbClr val="FF3399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B0C-46CD-A096-8FEFFB2CD819}"/>
              </c:ext>
            </c:extLst>
          </c:dPt>
          <c:dPt>
            <c:idx val="2"/>
            <c:bubble3D val="0"/>
            <c:spPr>
              <a:solidFill>
                <a:srgbClr val="800080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B0C-46CD-A096-8FEFFB2CD819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B0C-46CD-A096-8FEFFB2CD819}"/>
              </c:ext>
            </c:extLst>
          </c:dPt>
          <c:dPt>
            <c:idx val="4"/>
            <c:bubble3D val="0"/>
            <c:spPr>
              <a:solidFill>
                <a:srgbClr val="009999"/>
              </a:solidFill>
              <a:ln w="31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B0C-46CD-A096-8FEFFB2CD81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bestFit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belle9-isolated vs. predicte'!$A$15:$A$19</c:f>
              <c:strCache>
                <c:ptCount val="5"/>
                <c:pt idx="0">
                  <c:v>3Amp</c:v>
                </c:pt>
                <c:pt idx="1">
                  <c:v>3-Aba</c:v>
                </c:pt>
                <c:pt idx="2">
                  <c:v>3-Afa</c:v>
                </c:pt>
                <c:pt idx="3">
                  <c:v>b-Phe</c:v>
                </c:pt>
                <c:pt idx="4">
                  <c:v>b-Ala</c:v>
                </c:pt>
              </c:strCache>
            </c:strRef>
          </c:cat>
          <c:val>
            <c:numRef>
              <c:f>'Tabelle9-isolated vs. predicte'!$B$15:$B$19</c:f>
              <c:numCache>
                <c:formatCode>General</c:formatCode>
                <c:ptCount val="5"/>
                <c:pt idx="0">
                  <c:v>13</c:v>
                </c:pt>
                <c:pt idx="1">
                  <c:v>13</c:v>
                </c:pt>
                <c:pt idx="2">
                  <c:v>10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0C-46CD-A096-8FEFFB2CD819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dicted BGC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Tabelle9-isolated vs. predicte'!$B$6</c:f>
              <c:strCache>
                <c:ptCount val="1"/>
                <c:pt idx="0">
                  <c:v>all</c:v>
                </c:pt>
              </c:strCache>
            </c:strRef>
          </c:tx>
          <c:dPt>
            <c:idx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7443-4615-8904-FDE93C1AD81D}"/>
              </c:ext>
            </c:extLst>
          </c:dPt>
          <c:dPt>
            <c:idx val="1"/>
            <c:bubble3D val="0"/>
            <c:spPr>
              <a:solidFill>
                <a:srgbClr val="FF3399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7443-4615-8904-FDE93C1AD81D}"/>
              </c:ext>
            </c:extLst>
          </c:dPt>
          <c:dPt>
            <c:idx val="2"/>
            <c:bubble3D val="0"/>
            <c:spPr>
              <a:solidFill>
                <a:srgbClr val="80008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7443-4615-8904-FDE93C1AD81D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7443-4615-8904-FDE93C1AD81D}"/>
              </c:ext>
            </c:extLst>
          </c:dPt>
          <c:dPt>
            <c:idx val="4"/>
            <c:bubble3D val="0"/>
            <c:spPr>
              <a:solidFill>
                <a:srgbClr val="009999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7443-4615-8904-FDE93C1AD81D}"/>
              </c:ext>
            </c:extLst>
          </c:dPt>
          <c:dLbls>
            <c:dLbl>
              <c:idx val="0"/>
              <c:layout>
                <c:manualLayout>
                  <c:x val="1.9476905954368393E-2"/>
                  <c:y val="1.403508771929824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0" i="0" u="none" strike="noStrike" kern="1200" spc="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7443-4615-8904-FDE93C1AD81D}"/>
                </c:ext>
              </c:extLst>
            </c:dLbl>
            <c:dLbl>
              <c:idx val="1"/>
              <c:layout>
                <c:manualLayout>
                  <c:x val="-8.3472454090150125E-3"/>
                  <c:y val="3.274853801169590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0" i="0" u="none" strike="noStrike" kern="1200" spc="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7443-4615-8904-FDE93C1AD81D}"/>
                </c:ext>
              </c:extLst>
            </c:dLbl>
            <c:dLbl>
              <c:idx val="2"/>
              <c:layout>
                <c:manualLayout>
                  <c:x val="-3.3388981636060112E-2"/>
                  <c:y val="2.339181286549707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0" i="0" u="none" strike="noStrike" kern="1200" spc="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7443-4615-8904-FDE93C1AD81D}"/>
                </c:ext>
              </c:extLst>
            </c:dLbl>
            <c:dLbl>
              <c:idx val="3"/>
              <c:layout>
                <c:manualLayout>
                  <c:x val="-8.3472454090150246E-3"/>
                  <c:y val="-1.403508771929825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0" i="0" u="none" strike="noStrike" kern="1200" spc="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7443-4615-8904-FDE93C1AD81D}"/>
                </c:ext>
              </c:extLst>
            </c:dLbl>
            <c:dLbl>
              <c:idx val="4"/>
              <c:layout>
                <c:manualLayout>
                  <c:x val="5.0083472454090096E-2"/>
                  <c:y val="-1.871345029239766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700" b="0" i="0" u="none" strike="noStrike" kern="1200" spc="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7443-4615-8904-FDE93C1AD81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spc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elle9-isolated vs. predicte'!$A$7:$A$11</c:f>
              <c:strCache>
                <c:ptCount val="5"/>
                <c:pt idx="0">
                  <c:v>3-Amp</c:v>
                </c:pt>
                <c:pt idx="1">
                  <c:v>3-Aba</c:v>
                </c:pt>
                <c:pt idx="2">
                  <c:v>3-Afa</c:v>
                </c:pt>
                <c:pt idx="3">
                  <c:v>b-Phe</c:v>
                </c:pt>
                <c:pt idx="4">
                  <c:v>b-Ala</c:v>
                </c:pt>
              </c:strCache>
            </c:strRef>
          </c:cat>
          <c:val>
            <c:numRef>
              <c:f>'Tabelle9-isolated vs. predicte'!$B$7:$B$11</c:f>
              <c:numCache>
                <c:formatCode>General</c:formatCode>
                <c:ptCount val="5"/>
                <c:pt idx="0">
                  <c:v>272</c:v>
                </c:pt>
                <c:pt idx="1">
                  <c:v>87</c:v>
                </c:pt>
                <c:pt idx="2">
                  <c:v>34</c:v>
                </c:pt>
                <c:pt idx="3">
                  <c:v>7</c:v>
                </c:pt>
                <c:pt idx="4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443-4615-8904-FDE93C1AD81D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Tabelle10-Distribution (family)'!$B$4</c:f>
              <c:strCache>
                <c:ptCount val="1"/>
                <c:pt idx="0">
                  <c:v>3-Amp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Tabelle10-Distribution (family)'!$A$5:$A$11</c:f>
              <c:strCache>
                <c:ptCount val="7"/>
                <c:pt idx="0">
                  <c:v>all </c:v>
                </c:pt>
                <c:pt idx="1">
                  <c:v>Streptomycetaceae</c:v>
                </c:pt>
                <c:pt idx="2">
                  <c:v>Pseudonocardiaceae</c:v>
                </c:pt>
                <c:pt idx="3">
                  <c:v>Micromonosporaceae</c:v>
                </c:pt>
                <c:pt idx="4">
                  <c:v>Streptosporangiaceae</c:v>
                </c:pt>
                <c:pt idx="5">
                  <c:v>Thermomonosporaceae</c:v>
                </c:pt>
                <c:pt idx="6">
                  <c:v>other</c:v>
                </c:pt>
              </c:strCache>
            </c:strRef>
          </c:cat>
          <c:val>
            <c:numRef>
              <c:f>'Tabelle10-Distribution (family)'!$B$5:$B$11</c:f>
              <c:numCache>
                <c:formatCode>General</c:formatCode>
                <c:ptCount val="7"/>
                <c:pt idx="0">
                  <c:v>272</c:v>
                </c:pt>
                <c:pt idx="1">
                  <c:v>200</c:v>
                </c:pt>
                <c:pt idx="2">
                  <c:v>40</c:v>
                </c:pt>
                <c:pt idx="3">
                  <c:v>13</c:v>
                </c:pt>
                <c:pt idx="4">
                  <c:v>5</c:v>
                </c:pt>
                <c:pt idx="5">
                  <c:v>4</c:v>
                </c:pt>
                <c:pt idx="6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FD-4ED2-A1C9-9F9F25DDBB83}"/>
            </c:ext>
          </c:extLst>
        </c:ser>
        <c:ser>
          <c:idx val="1"/>
          <c:order val="1"/>
          <c:tx>
            <c:strRef>
              <c:f>'Tabelle10-Distribution (family)'!$C$4</c:f>
              <c:strCache>
                <c:ptCount val="1"/>
                <c:pt idx="0">
                  <c:v>3-Aba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Tabelle10-Distribution (family)'!$A$5:$A$11</c:f>
              <c:strCache>
                <c:ptCount val="7"/>
                <c:pt idx="0">
                  <c:v>all </c:v>
                </c:pt>
                <c:pt idx="1">
                  <c:v>Streptomycetaceae</c:v>
                </c:pt>
                <c:pt idx="2">
                  <c:v>Pseudonocardiaceae</c:v>
                </c:pt>
                <c:pt idx="3">
                  <c:v>Micromonosporaceae</c:v>
                </c:pt>
                <c:pt idx="4">
                  <c:v>Streptosporangiaceae</c:v>
                </c:pt>
                <c:pt idx="5">
                  <c:v>Thermomonosporaceae</c:v>
                </c:pt>
                <c:pt idx="6">
                  <c:v>other</c:v>
                </c:pt>
              </c:strCache>
            </c:strRef>
          </c:cat>
          <c:val>
            <c:numRef>
              <c:f>'Tabelle10-Distribution (family)'!$C$5:$C$11</c:f>
              <c:numCache>
                <c:formatCode>General</c:formatCode>
                <c:ptCount val="7"/>
                <c:pt idx="0">
                  <c:v>87</c:v>
                </c:pt>
                <c:pt idx="1">
                  <c:v>43</c:v>
                </c:pt>
                <c:pt idx="2">
                  <c:v>10</c:v>
                </c:pt>
                <c:pt idx="3">
                  <c:v>24</c:v>
                </c:pt>
                <c:pt idx="4">
                  <c:v>1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FD-4ED2-A1C9-9F9F25DDBB83}"/>
            </c:ext>
          </c:extLst>
        </c:ser>
        <c:ser>
          <c:idx val="2"/>
          <c:order val="2"/>
          <c:tx>
            <c:strRef>
              <c:f>'Tabelle10-Distribution (family)'!$D$4</c:f>
              <c:strCache>
                <c:ptCount val="1"/>
                <c:pt idx="0">
                  <c:v>3-Afa</c:v>
                </c:pt>
              </c:strCache>
            </c:strRef>
          </c:tx>
          <c:spPr>
            <a:solidFill>
              <a:srgbClr val="80008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Tabelle10-Distribution (family)'!$A$5:$A$11</c:f>
              <c:strCache>
                <c:ptCount val="7"/>
                <c:pt idx="0">
                  <c:v>all </c:v>
                </c:pt>
                <c:pt idx="1">
                  <c:v>Streptomycetaceae</c:v>
                </c:pt>
                <c:pt idx="2">
                  <c:v>Pseudonocardiaceae</c:v>
                </c:pt>
                <c:pt idx="3">
                  <c:v>Micromonosporaceae</c:v>
                </c:pt>
                <c:pt idx="4">
                  <c:v>Streptosporangiaceae</c:v>
                </c:pt>
                <c:pt idx="5">
                  <c:v>Thermomonosporaceae</c:v>
                </c:pt>
                <c:pt idx="6">
                  <c:v>other</c:v>
                </c:pt>
              </c:strCache>
            </c:strRef>
          </c:cat>
          <c:val>
            <c:numRef>
              <c:f>'Tabelle10-Distribution (family)'!$D$5:$D$11</c:f>
              <c:numCache>
                <c:formatCode>General</c:formatCode>
                <c:ptCount val="7"/>
                <c:pt idx="0">
                  <c:v>34</c:v>
                </c:pt>
                <c:pt idx="1">
                  <c:v>2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FD-4ED2-A1C9-9F9F25DDBB83}"/>
            </c:ext>
          </c:extLst>
        </c:ser>
        <c:ser>
          <c:idx val="3"/>
          <c:order val="3"/>
          <c:tx>
            <c:strRef>
              <c:f>'Tabelle10-Distribution (family)'!$E$4</c:f>
              <c:strCache>
                <c:ptCount val="1"/>
                <c:pt idx="0">
                  <c:v>b-Phe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Tabelle10-Distribution (family)'!$A$5:$A$11</c:f>
              <c:strCache>
                <c:ptCount val="7"/>
                <c:pt idx="0">
                  <c:v>all </c:v>
                </c:pt>
                <c:pt idx="1">
                  <c:v>Streptomycetaceae</c:v>
                </c:pt>
                <c:pt idx="2">
                  <c:v>Pseudonocardiaceae</c:v>
                </c:pt>
                <c:pt idx="3">
                  <c:v>Micromonosporaceae</c:v>
                </c:pt>
                <c:pt idx="4">
                  <c:v>Streptosporangiaceae</c:v>
                </c:pt>
                <c:pt idx="5">
                  <c:v>Thermomonosporaceae</c:v>
                </c:pt>
                <c:pt idx="6">
                  <c:v>other</c:v>
                </c:pt>
              </c:strCache>
            </c:strRef>
          </c:cat>
          <c:val>
            <c:numRef>
              <c:f>'Tabelle10-Distribution (family)'!$E$5:$E$11</c:f>
              <c:numCache>
                <c:formatCode>General</c:formatCode>
                <c:ptCount val="7"/>
                <c:pt idx="0">
                  <c:v>7</c:v>
                </c:pt>
                <c:pt idx="1">
                  <c:v>4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5FD-4ED2-A1C9-9F9F25DDBB83}"/>
            </c:ext>
          </c:extLst>
        </c:ser>
        <c:ser>
          <c:idx val="4"/>
          <c:order val="4"/>
          <c:tx>
            <c:strRef>
              <c:f>'Tabelle10-Distribution (family)'!$F$4</c:f>
              <c:strCache>
                <c:ptCount val="1"/>
                <c:pt idx="0">
                  <c:v>b-Ala</c:v>
                </c:pt>
              </c:strCache>
            </c:strRef>
          </c:tx>
          <c:spPr>
            <a:solidFill>
              <a:srgbClr val="009999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Tabelle10-Distribution (family)'!$A$5:$A$11</c:f>
              <c:strCache>
                <c:ptCount val="7"/>
                <c:pt idx="0">
                  <c:v>all </c:v>
                </c:pt>
                <c:pt idx="1">
                  <c:v>Streptomycetaceae</c:v>
                </c:pt>
                <c:pt idx="2">
                  <c:v>Pseudonocardiaceae</c:v>
                </c:pt>
                <c:pt idx="3">
                  <c:v>Micromonosporaceae</c:v>
                </c:pt>
                <c:pt idx="4">
                  <c:v>Streptosporangiaceae</c:v>
                </c:pt>
                <c:pt idx="5">
                  <c:v>Thermomonosporaceae</c:v>
                </c:pt>
                <c:pt idx="6">
                  <c:v>other</c:v>
                </c:pt>
              </c:strCache>
            </c:strRef>
          </c:cat>
          <c:val>
            <c:numRef>
              <c:f>'Tabelle10-Distribution (family)'!$F$5:$F$11</c:f>
              <c:numCache>
                <c:formatCode>General</c:formatCode>
                <c:ptCount val="7"/>
                <c:pt idx="0">
                  <c:v>35</c:v>
                </c:pt>
                <c:pt idx="1">
                  <c:v>21</c:v>
                </c:pt>
                <c:pt idx="2">
                  <c:v>2</c:v>
                </c:pt>
                <c:pt idx="3">
                  <c:v>1</c:v>
                </c:pt>
                <c:pt idx="4">
                  <c:v>8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5FD-4ED2-A1C9-9F9F25DDB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85578464"/>
        <c:axId val="1061082784"/>
      </c:barChart>
      <c:catAx>
        <c:axId val="885578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bacterial famili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61082784"/>
        <c:crosses val="autoZero"/>
        <c:auto val="1"/>
        <c:lblAlgn val="ctr"/>
        <c:lblOffset val="100"/>
        <c:noMultiLvlLbl val="0"/>
      </c:catAx>
      <c:valAx>
        <c:axId val="1061082784"/>
        <c:scaling>
          <c:orientation val="minMax"/>
          <c:max val="4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number of predicted BGC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85578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0" vert="horz" anchor="ctr" anchorCtr="0"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elle11-Distribution(Pseudon)'!$A$17</c:f>
              <c:strCache>
                <c:ptCount val="1"/>
                <c:pt idx="0">
                  <c:v>3-Amp</c:v>
                </c:pt>
              </c:strCache>
            </c:strRef>
          </c:tx>
          <c:spPr>
            <a:solidFill>
              <a:srgbClr val="FFC000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Tabelle11-Distribution(Pseudon)'!$B$16:$J$16</c:f>
              <c:strCache>
                <c:ptCount val="9"/>
                <c:pt idx="0">
                  <c:v>Actinokineospora</c:v>
                </c:pt>
                <c:pt idx="1">
                  <c:v>Actinophytocola</c:v>
                </c:pt>
                <c:pt idx="2">
                  <c:v>Actinosynnema </c:v>
                </c:pt>
                <c:pt idx="3">
                  <c:v>Amycolatopsis</c:v>
                </c:pt>
                <c:pt idx="4">
                  <c:v>Herbihabitans </c:v>
                </c:pt>
                <c:pt idx="5">
                  <c:v>Kibdelosporangium </c:v>
                </c:pt>
                <c:pt idx="6">
                  <c:v>Kutzneria</c:v>
                </c:pt>
                <c:pt idx="7">
                  <c:v>Labedaea </c:v>
                </c:pt>
                <c:pt idx="8">
                  <c:v>Saccharothrix</c:v>
                </c:pt>
              </c:strCache>
            </c:strRef>
          </c:cat>
          <c:val>
            <c:numRef>
              <c:f>'Tabelle11-Distribution(Pseudon)'!$B$17:$J$17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8</c:v>
                </c:pt>
                <c:pt idx="4">
                  <c:v>1</c:v>
                </c:pt>
                <c:pt idx="5">
                  <c:v>1</c:v>
                </c:pt>
                <c:pt idx="6">
                  <c:v>5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62-4980-A419-77D54FBFA8B4}"/>
            </c:ext>
          </c:extLst>
        </c:ser>
        <c:ser>
          <c:idx val="1"/>
          <c:order val="1"/>
          <c:tx>
            <c:strRef>
              <c:f>'Tabelle11-Distribution(Pseudon)'!$A$18</c:f>
              <c:strCache>
                <c:ptCount val="1"/>
                <c:pt idx="0">
                  <c:v>3-Aba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1-Distribution(Pseudon)'!$B$16:$J$16</c:f>
              <c:strCache>
                <c:ptCount val="9"/>
                <c:pt idx="0">
                  <c:v>Actinokineospora</c:v>
                </c:pt>
                <c:pt idx="1">
                  <c:v>Actinophytocola</c:v>
                </c:pt>
                <c:pt idx="2">
                  <c:v>Actinosynnema </c:v>
                </c:pt>
                <c:pt idx="3">
                  <c:v>Amycolatopsis</c:v>
                </c:pt>
                <c:pt idx="4">
                  <c:v>Herbihabitans </c:v>
                </c:pt>
                <c:pt idx="5">
                  <c:v>Kibdelosporangium </c:v>
                </c:pt>
                <c:pt idx="6">
                  <c:v>Kutzneria</c:v>
                </c:pt>
                <c:pt idx="7">
                  <c:v>Labedaea </c:v>
                </c:pt>
                <c:pt idx="8">
                  <c:v>Saccharothrix</c:v>
                </c:pt>
              </c:strCache>
            </c:strRef>
          </c:cat>
          <c:val>
            <c:numRef>
              <c:f>'Tabelle11-Distribution(Pseudon)'!$B$18:$J$18</c:f>
              <c:numCache>
                <c:formatCode>General</c:formatCode>
                <c:ptCount val="9"/>
                <c:pt idx="2">
                  <c:v>5</c:v>
                </c:pt>
                <c:pt idx="5">
                  <c:v>2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62-4980-A419-77D54FBFA8B4}"/>
            </c:ext>
          </c:extLst>
        </c:ser>
        <c:ser>
          <c:idx val="2"/>
          <c:order val="2"/>
          <c:tx>
            <c:strRef>
              <c:f>'Tabelle11-Distribution(Pseudon)'!$A$19</c:f>
              <c:strCache>
                <c:ptCount val="1"/>
                <c:pt idx="0">
                  <c:v>3-Afa</c:v>
                </c:pt>
              </c:strCache>
            </c:strRef>
          </c:tx>
          <c:spPr>
            <a:solidFill>
              <a:srgbClr val="80008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1-Distribution(Pseudon)'!$B$16:$J$16</c:f>
              <c:strCache>
                <c:ptCount val="9"/>
                <c:pt idx="0">
                  <c:v>Actinokineospora</c:v>
                </c:pt>
                <c:pt idx="1">
                  <c:v>Actinophytocola</c:v>
                </c:pt>
                <c:pt idx="2">
                  <c:v>Actinosynnema </c:v>
                </c:pt>
                <c:pt idx="3">
                  <c:v>Amycolatopsis</c:v>
                </c:pt>
                <c:pt idx="4">
                  <c:v>Herbihabitans </c:v>
                </c:pt>
                <c:pt idx="5">
                  <c:v>Kibdelosporangium </c:v>
                </c:pt>
                <c:pt idx="6">
                  <c:v>Kutzneria</c:v>
                </c:pt>
                <c:pt idx="7">
                  <c:v>Labedaea </c:v>
                </c:pt>
                <c:pt idx="8">
                  <c:v>Saccharothrix</c:v>
                </c:pt>
              </c:strCache>
            </c:strRef>
          </c:cat>
          <c:val>
            <c:numRef>
              <c:f>'Tabelle11-Distribution(Pseudon)'!$B$19:$J$19</c:f>
              <c:numCache>
                <c:formatCode>General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2-3A62-4980-A419-77D54FBFA8B4}"/>
            </c:ext>
          </c:extLst>
        </c:ser>
        <c:ser>
          <c:idx val="3"/>
          <c:order val="3"/>
          <c:tx>
            <c:strRef>
              <c:f>'Tabelle11-Distribution(Pseudon)'!$A$20</c:f>
              <c:strCache>
                <c:ptCount val="1"/>
                <c:pt idx="0">
                  <c:v>b-Phe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1-Distribution(Pseudon)'!$B$16:$J$16</c:f>
              <c:strCache>
                <c:ptCount val="9"/>
                <c:pt idx="0">
                  <c:v>Actinokineospora</c:v>
                </c:pt>
                <c:pt idx="1">
                  <c:v>Actinophytocola</c:v>
                </c:pt>
                <c:pt idx="2">
                  <c:v>Actinosynnema </c:v>
                </c:pt>
                <c:pt idx="3">
                  <c:v>Amycolatopsis</c:v>
                </c:pt>
                <c:pt idx="4">
                  <c:v>Herbihabitans </c:v>
                </c:pt>
                <c:pt idx="5">
                  <c:v>Kibdelosporangium </c:v>
                </c:pt>
                <c:pt idx="6">
                  <c:v>Kutzneria</c:v>
                </c:pt>
                <c:pt idx="7">
                  <c:v>Labedaea </c:v>
                </c:pt>
                <c:pt idx="8">
                  <c:v>Saccharothrix</c:v>
                </c:pt>
              </c:strCache>
            </c:strRef>
          </c:cat>
          <c:val>
            <c:numRef>
              <c:f>'Tabelle11-Distribution(Pseudon)'!$B$20:$J$20</c:f>
              <c:numCache>
                <c:formatCode>General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3-3A62-4980-A419-77D54FBFA8B4}"/>
            </c:ext>
          </c:extLst>
        </c:ser>
        <c:ser>
          <c:idx val="4"/>
          <c:order val="4"/>
          <c:tx>
            <c:strRef>
              <c:f>'Tabelle11-Distribution(Pseudon)'!$A$21</c:f>
              <c:strCache>
                <c:ptCount val="1"/>
                <c:pt idx="0">
                  <c:v>b-Ala</c:v>
                </c:pt>
              </c:strCache>
            </c:strRef>
          </c:tx>
          <c:spPr>
            <a:solidFill>
              <a:srgbClr val="0099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1-Distribution(Pseudon)'!$B$16:$J$16</c:f>
              <c:strCache>
                <c:ptCount val="9"/>
                <c:pt idx="0">
                  <c:v>Actinokineospora</c:v>
                </c:pt>
                <c:pt idx="1">
                  <c:v>Actinophytocola</c:v>
                </c:pt>
                <c:pt idx="2">
                  <c:v>Actinosynnema </c:v>
                </c:pt>
                <c:pt idx="3">
                  <c:v>Amycolatopsis</c:v>
                </c:pt>
                <c:pt idx="4">
                  <c:v>Herbihabitans </c:v>
                </c:pt>
                <c:pt idx="5">
                  <c:v>Kibdelosporangium </c:v>
                </c:pt>
                <c:pt idx="6">
                  <c:v>Kutzneria</c:v>
                </c:pt>
                <c:pt idx="7">
                  <c:v>Labedaea </c:v>
                </c:pt>
                <c:pt idx="8">
                  <c:v>Saccharothrix</c:v>
                </c:pt>
              </c:strCache>
            </c:strRef>
          </c:cat>
          <c:val>
            <c:numRef>
              <c:f>'Tabelle11-Distribution(Pseudon)'!$B$21:$J$21</c:f>
              <c:numCache>
                <c:formatCode>General</c:formatCode>
                <c:ptCount val="9"/>
                <c:pt idx="2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A62-4980-A419-77D54FBFA8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5126336"/>
        <c:axId val="33679328"/>
      </c:barChart>
      <c:catAx>
        <c:axId val="975126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679328"/>
        <c:crosses val="autoZero"/>
        <c:auto val="1"/>
        <c:lblAlgn val="ctr"/>
        <c:lblOffset val="100"/>
        <c:noMultiLvlLbl val="0"/>
      </c:catAx>
      <c:valAx>
        <c:axId val="3367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5126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elle12-Distibution(Streptom)'!$A$10</c:f>
              <c:strCache>
                <c:ptCount val="1"/>
                <c:pt idx="0">
                  <c:v>3-Amp</c:v>
                </c:pt>
              </c:strCache>
            </c:strRef>
          </c:tx>
          <c:spPr>
            <a:solidFill>
              <a:srgbClr val="FFC000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Tabelle12-Distibution(Streptom)'!$B$9:$E$9</c:f>
              <c:strCache>
                <c:ptCount val="4"/>
                <c:pt idx="0">
                  <c:v>Actinacidiphila </c:v>
                </c:pt>
                <c:pt idx="1">
                  <c:v>Embleya</c:v>
                </c:pt>
                <c:pt idx="2">
                  <c:v>Kitasatospora</c:v>
                </c:pt>
                <c:pt idx="3">
                  <c:v>Streptomyces</c:v>
                </c:pt>
              </c:strCache>
            </c:strRef>
          </c:cat>
          <c:val>
            <c:numRef>
              <c:f>'Tabelle12-Distibution(Streptom)'!$B$10:$E$10</c:f>
              <c:numCache>
                <c:formatCode>General</c:formatCode>
                <c:ptCount val="4"/>
                <c:pt idx="2">
                  <c:v>6</c:v>
                </c:pt>
                <c:pt idx="3">
                  <c:v>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BE-48AE-8F7B-0DA36885C8A4}"/>
            </c:ext>
          </c:extLst>
        </c:ser>
        <c:ser>
          <c:idx val="1"/>
          <c:order val="1"/>
          <c:tx>
            <c:strRef>
              <c:f>'Tabelle12-Distibution(Streptom)'!$A$11</c:f>
              <c:strCache>
                <c:ptCount val="1"/>
                <c:pt idx="0">
                  <c:v>3-Aba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2-Distibution(Streptom)'!$B$9:$E$9</c:f>
              <c:strCache>
                <c:ptCount val="4"/>
                <c:pt idx="0">
                  <c:v>Actinacidiphila </c:v>
                </c:pt>
                <c:pt idx="1">
                  <c:v>Embleya</c:v>
                </c:pt>
                <c:pt idx="2">
                  <c:v>Kitasatospora</c:v>
                </c:pt>
                <c:pt idx="3">
                  <c:v>Streptomyces</c:v>
                </c:pt>
              </c:strCache>
            </c:strRef>
          </c:cat>
          <c:val>
            <c:numRef>
              <c:f>'Tabelle12-Distibution(Streptom)'!$B$11:$E$11</c:f>
              <c:numCache>
                <c:formatCode>General</c:formatCode>
                <c:ptCount val="4"/>
                <c:pt idx="2">
                  <c:v>3</c:v>
                </c:pt>
                <c:pt idx="3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BE-48AE-8F7B-0DA36885C8A4}"/>
            </c:ext>
          </c:extLst>
        </c:ser>
        <c:ser>
          <c:idx val="2"/>
          <c:order val="2"/>
          <c:tx>
            <c:strRef>
              <c:f>'Tabelle12-Distibution(Streptom)'!$A$12</c:f>
              <c:strCache>
                <c:ptCount val="1"/>
                <c:pt idx="0">
                  <c:v>3-Afa</c:v>
                </c:pt>
              </c:strCache>
            </c:strRef>
          </c:tx>
          <c:spPr>
            <a:solidFill>
              <a:srgbClr val="80008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2-Distibution(Streptom)'!$B$9:$E$9</c:f>
              <c:strCache>
                <c:ptCount val="4"/>
                <c:pt idx="0">
                  <c:v>Actinacidiphila </c:v>
                </c:pt>
                <c:pt idx="1">
                  <c:v>Embleya</c:v>
                </c:pt>
                <c:pt idx="2">
                  <c:v>Kitasatospora</c:v>
                </c:pt>
                <c:pt idx="3">
                  <c:v>Streptomyces</c:v>
                </c:pt>
              </c:strCache>
            </c:strRef>
          </c:cat>
          <c:val>
            <c:numRef>
              <c:f>'Tabelle12-Distibution(Streptom)'!$B$12:$E$12</c:f>
              <c:numCache>
                <c:formatCode>General</c:formatCode>
                <c:ptCount val="4"/>
                <c:pt idx="2">
                  <c:v>1</c:v>
                </c:pt>
                <c:pt idx="3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BE-48AE-8F7B-0DA36885C8A4}"/>
            </c:ext>
          </c:extLst>
        </c:ser>
        <c:ser>
          <c:idx val="3"/>
          <c:order val="3"/>
          <c:tx>
            <c:strRef>
              <c:f>'Tabelle12-Distibution(Streptom)'!$A$13</c:f>
              <c:strCache>
                <c:ptCount val="1"/>
                <c:pt idx="0">
                  <c:v>b-Phe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2-Distibution(Streptom)'!$B$9:$E$9</c:f>
              <c:strCache>
                <c:ptCount val="4"/>
                <c:pt idx="0">
                  <c:v>Actinacidiphila </c:v>
                </c:pt>
                <c:pt idx="1">
                  <c:v>Embleya</c:v>
                </c:pt>
                <c:pt idx="2">
                  <c:v>Kitasatospora</c:v>
                </c:pt>
                <c:pt idx="3">
                  <c:v>Streptomyces</c:v>
                </c:pt>
              </c:strCache>
            </c:strRef>
          </c:cat>
          <c:val>
            <c:numRef>
              <c:f>'Tabelle12-Distibution(Streptom)'!$B$13:$E$13</c:f>
              <c:numCache>
                <c:formatCode>General</c:formatCode>
                <c:ptCount val="4"/>
                <c:pt idx="1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BBE-48AE-8F7B-0DA36885C8A4}"/>
            </c:ext>
          </c:extLst>
        </c:ser>
        <c:ser>
          <c:idx val="4"/>
          <c:order val="4"/>
          <c:tx>
            <c:strRef>
              <c:f>'Tabelle12-Distibution(Streptom)'!$A$14</c:f>
              <c:strCache>
                <c:ptCount val="1"/>
                <c:pt idx="0">
                  <c:v>b-Ala</c:v>
                </c:pt>
              </c:strCache>
            </c:strRef>
          </c:tx>
          <c:spPr>
            <a:solidFill>
              <a:srgbClr val="0099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2-Distibution(Streptom)'!$B$9:$E$9</c:f>
              <c:strCache>
                <c:ptCount val="4"/>
                <c:pt idx="0">
                  <c:v>Actinacidiphila </c:v>
                </c:pt>
                <c:pt idx="1">
                  <c:v>Embleya</c:v>
                </c:pt>
                <c:pt idx="2">
                  <c:v>Kitasatospora</c:v>
                </c:pt>
                <c:pt idx="3">
                  <c:v>Streptomyces</c:v>
                </c:pt>
              </c:strCache>
            </c:strRef>
          </c:cat>
          <c:val>
            <c:numRef>
              <c:f>'Tabelle12-Distibution(Streptom)'!$B$14:$E$14</c:f>
              <c:numCache>
                <c:formatCode>General</c:formatCode>
                <c:ptCount val="4"/>
                <c:pt idx="0">
                  <c:v>1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BBE-48AE-8F7B-0DA36885C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5910399"/>
        <c:axId val="2098816191"/>
      </c:barChart>
      <c:catAx>
        <c:axId val="13659103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98816191"/>
        <c:crosses val="autoZero"/>
        <c:auto val="1"/>
        <c:lblAlgn val="ctr"/>
        <c:lblOffset val="100"/>
        <c:noMultiLvlLbl val="0"/>
      </c:catAx>
      <c:valAx>
        <c:axId val="20988161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65910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elle13-Distribution (Microm)'!$A$16</c:f>
              <c:strCache>
                <c:ptCount val="1"/>
                <c:pt idx="0">
                  <c:v>3-Amp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3-Distribution (Microm)'!$B$15:$H$15</c:f>
              <c:strCache>
                <c:ptCount val="7"/>
                <c:pt idx="0">
                  <c:v>Actinoplanes </c:v>
                </c:pt>
                <c:pt idx="1">
                  <c:v>Catellatospora</c:v>
                </c:pt>
                <c:pt idx="2">
                  <c:v>Hamadaea</c:v>
                </c:pt>
                <c:pt idx="3">
                  <c:v>Micromonospora</c:v>
                </c:pt>
                <c:pt idx="4">
                  <c:v>Natronosporangium</c:v>
                </c:pt>
                <c:pt idx="5">
                  <c:v>Salinispora</c:v>
                </c:pt>
                <c:pt idx="6">
                  <c:v>Solwaraspora </c:v>
                </c:pt>
              </c:strCache>
            </c:strRef>
          </c:cat>
          <c:val>
            <c:numRef>
              <c:f>'Tabelle13-Distribution (Microm)'!$B$16:$H$16</c:f>
              <c:numCache>
                <c:formatCode>General</c:formatCode>
                <c:ptCount val="7"/>
                <c:pt idx="0">
                  <c:v>5</c:v>
                </c:pt>
                <c:pt idx="2">
                  <c:v>2</c:v>
                </c:pt>
                <c:pt idx="3">
                  <c:v>4</c:v>
                </c:pt>
                <c:pt idx="4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07-49E4-AE63-02B55429FA63}"/>
            </c:ext>
          </c:extLst>
        </c:ser>
        <c:ser>
          <c:idx val="1"/>
          <c:order val="1"/>
          <c:tx>
            <c:strRef>
              <c:f>'Tabelle13-Distribution (Microm)'!$A$17</c:f>
              <c:strCache>
                <c:ptCount val="1"/>
                <c:pt idx="0">
                  <c:v>3-Aba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3-Distribution (Microm)'!$B$15:$H$15</c:f>
              <c:strCache>
                <c:ptCount val="7"/>
                <c:pt idx="0">
                  <c:v>Actinoplanes </c:v>
                </c:pt>
                <c:pt idx="1">
                  <c:v>Catellatospora</c:v>
                </c:pt>
                <c:pt idx="2">
                  <c:v>Hamadaea</c:v>
                </c:pt>
                <c:pt idx="3">
                  <c:v>Micromonospora</c:v>
                </c:pt>
                <c:pt idx="4">
                  <c:v>Natronosporangium</c:v>
                </c:pt>
                <c:pt idx="5">
                  <c:v>Salinispora</c:v>
                </c:pt>
                <c:pt idx="6">
                  <c:v>Solwaraspora </c:v>
                </c:pt>
              </c:strCache>
            </c:strRef>
          </c:cat>
          <c:val>
            <c:numRef>
              <c:f>'Tabelle13-Distribution (Microm)'!$B$17:$H$17</c:f>
              <c:numCache>
                <c:formatCode>General</c:formatCode>
                <c:ptCount val="7"/>
                <c:pt idx="0">
                  <c:v>4</c:v>
                </c:pt>
                <c:pt idx="1">
                  <c:v>1</c:v>
                </c:pt>
                <c:pt idx="3">
                  <c:v>14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07-49E4-AE63-02B55429FA63}"/>
            </c:ext>
          </c:extLst>
        </c:ser>
        <c:ser>
          <c:idx val="2"/>
          <c:order val="2"/>
          <c:tx>
            <c:strRef>
              <c:f>'Tabelle13-Distribution (Microm)'!$A$18</c:f>
              <c:strCache>
                <c:ptCount val="1"/>
                <c:pt idx="0">
                  <c:v>3-Afa</c:v>
                </c:pt>
              </c:strCache>
            </c:strRef>
          </c:tx>
          <c:spPr>
            <a:solidFill>
              <a:srgbClr val="80008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3-Distribution (Microm)'!$B$15:$H$15</c:f>
              <c:strCache>
                <c:ptCount val="7"/>
                <c:pt idx="0">
                  <c:v>Actinoplanes </c:v>
                </c:pt>
                <c:pt idx="1">
                  <c:v>Catellatospora</c:v>
                </c:pt>
                <c:pt idx="2">
                  <c:v>Hamadaea</c:v>
                </c:pt>
                <c:pt idx="3">
                  <c:v>Micromonospora</c:v>
                </c:pt>
                <c:pt idx="4">
                  <c:v>Natronosporangium</c:v>
                </c:pt>
                <c:pt idx="5">
                  <c:v>Salinispora</c:v>
                </c:pt>
                <c:pt idx="6">
                  <c:v>Solwaraspora </c:v>
                </c:pt>
              </c:strCache>
            </c:strRef>
          </c:cat>
          <c:val>
            <c:numRef>
              <c:f>'Tabelle13-Distribution (Microm)'!$B$18:$H$18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2-1C07-49E4-AE63-02B55429FA63}"/>
            </c:ext>
          </c:extLst>
        </c:ser>
        <c:ser>
          <c:idx val="3"/>
          <c:order val="3"/>
          <c:tx>
            <c:strRef>
              <c:f>'Tabelle13-Distribution (Microm)'!$A$19</c:f>
              <c:strCache>
                <c:ptCount val="1"/>
                <c:pt idx="0">
                  <c:v>b-Phe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3-Distribution (Microm)'!$B$15:$H$15</c:f>
              <c:strCache>
                <c:ptCount val="7"/>
                <c:pt idx="0">
                  <c:v>Actinoplanes </c:v>
                </c:pt>
                <c:pt idx="1">
                  <c:v>Catellatospora</c:v>
                </c:pt>
                <c:pt idx="2">
                  <c:v>Hamadaea</c:v>
                </c:pt>
                <c:pt idx="3">
                  <c:v>Micromonospora</c:v>
                </c:pt>
                <c:pt idx="4">
                  <c:v>Natronosporangium</c:v>
                </c:pt>
                <c:pt idx="5">
                  <c:v>Salinispora</c:v>
                </c:pt>
                <c:pt idx="6">
                  <c:v>Solwaraspora </c:v>
                </c:pt>
              </c:strCache>
            </c:strRef>
          </c:cat>
          <c:val>
            <c:numRef>
              <c:f>'Tabelle13-Distribution (Microm)'!$B$19:$H$19</c:f>
              <c:numCache>
                <c:formatCode>General</c:formatCode>
                <c:ptCount val="7"/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07-49E4-AE63-02B55429FA63}"/>
            </c:ext>
          </c:extLst>
        </c:ser>
        <c:ser>
          <c:idx val="4"/>
          <c:order val="4"/>
          <c:tx>
            <c:strRef>
              <c:f>'Tabelle13-Distribution (Microm)'!$A$20</c:f>
              <c:strCache>
                <c:ptCount val="1"/>
                <c:pt idx="0">
                  <c:v>b-Ala</c:v>
                </c:pt>
              </c:strCache>
            </c:strRef>
          </c:tx>
          <c:spPr>
            <a:solidFill>
              <a:srgbClr val="009999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Tabelle13-Distribution (Microm)'!$B$15:$H$15</c:f>
              <c:strCache>
                <c:ptCount val="7"/>
                <c:pt idx="0">
                  <c:v>Actinoplanes </c:v>
                </c:pt>
                <c:pt idx="1">
                  <c:v>Catellatospora</c:v>
                </c:pt>
                <c:pt idx="2">
                  <c:v>Hamadaea</c:v>
                </c:pt>
                <c:pt idx="3">
                  <c:v>Micromonospora</c:v>
                </c:pt>
                <c:pt idx="4">
                  <c:v>Natronosporangium</c:v>
                </c:pt>
                <c:pt idx="5">
                  <c:v>Salinispora</c:v>
                </c:pt>
                <c:pt idx="6">
                  <c:v>Solwaraspora </c:v>
                </c:pt>
              </c:strCache>
            </c:strRef>
          </c:cat>
          <c:val>
            <c:numRef>
              <c:f>'Tabelle13-Distribution (Microm)'!$B$20:$H$20</c:f>
              <c:numCache>
                <c:formatCode>General</c:formatCode>
                <c:ptCount val="7"/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C07-49E4-AE63-02B55429F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8402608"/>
        <c:axId val="33356416"/>
      </c:barChart>
      <c:catAx>
        <c:axId val="278402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356416"/>
        <c:crosses val="autoZero"/>
        <c:auto val="1"/>
        <c:lblAlgn val="ctr"/>
        <c:lblOffset val="100"/>
        <c:noMultiLvlLbl val="0"/>
      </c:catAx>
      <c:valAx>
        <c:axId val="33356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bundan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8402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elle14-Distriubution(Strepsp'!$B$13</c:f>
              <c:strCache>
                <c:ptCount val="1"/>
                <c:pt idx="0">
                  <c:v>3-Amp</c:v>
                </c:pt>
              </c:strCache>
            </c:strRef>
          </c:tx>
          <c:spPr>
            <a:solidFill>
              <a:srgbClr val="FFC000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Tabelle14-Distriubution(Strepsp'!$A$14:$A$20</c:f>
              <c:strCache>
                <c:ptCount val="7"/>
                <c:pt idx="0">
                  <c:v>Allonocardiopsis</c:v>
                </c:pt>
                <c:pt idx="1">
                  <c:v>Microbispora</c:v>
                </c:pt>
                <c:pt idx="2">
                  <c:v>Nonomuraea</c:v>
                </c:pt>
                <c:pt idx="3">
                  <c:v>Planobispora </c:v>
                </c:pt>
                <c:pt idx="4">
                  <c:v>Planomonospora</c:v>
                </c:pt>
                <c:pt idx="5">
                  <c:v>Spongiactinospora </c:v>
                </c:pt>
                <c:pt idx="6">
                  <c:v>Streptosporangium</c:v>
                </c:pt>
              </c:strCache>
            </c:strRef>
          </c:cat>
          <c:val>
            <c:numRef>
              <c:f>'Tabelle14-Distriubution(Strepsp'!$B$14:$B$20</c:f>
              <c:numCache>
                <c:formatCode>General</c:formatCode>
                <c:ptCount val="7"/>
                <c:pt idx="0">
                  <c:v>1</c:v>
                </c:pt>
                <c:pt idx="2">
                  <c:v>1</c:v>
                </c:pt>
                <c:pt idx="3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09-4A03-9265-4CF974D4841D}"/>
            </c:ext>
          </c:extLst>
        </c:ser>
        <c:ser>
          <c:idx val="1"/>
          <c:order val="1"/>
          <c:tx>
            <c:strRef>
              <c:f>'Tabelle14-Distriubution(Strepsp'!$C$13</c:f>
              <c:strCache>
                <c:ptCount val="1"/>
                <c:pt idx="0">
                  <c:v>3-Aba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4-Distriubution(Strepsp'!$A$14:$A$20</c:f>
              <c:strCache>
                <c:ptCount val="7"/>
                <c:pt idx="0">
                  <c:v>Allonocardiopsis</c:v>
                </c:pt>
                <c:pt idx="1">
                  <c:v>Microbispora</c:v>
                </c:pt>
                <c:pt idx="2">
                  <c:v>Nonomuraea</c:v>
                </c:pt>
                <c:pt idx="3">
                  <c:v>Planobispora </c:v>
                </c:pt>
                <c:pt idx="4">
                  <c:v>Planomonospora</c:v>
                </c:pt>
                <c:pt idx="5">
                  <c:v>Spongiactinospora </c:v>
                </c:pt>
                <c:pt idx="6">
                  <c:v>Streptosporangium</c:v>
                </c:pt>
              </c:strCache>
            </c:strRef>
          </c:cat>
          <c:val>
            <c:numRef>
              <c:f>'Tabelle14-Distriubution(Strepsp'!$C$14:$C$20</c:f>
              <c:numCache>
                <c:formatCode>General</c:formatCode>
                <c:ptCount val="7"/>
                <c:pt idx="1">
                  <c:v>4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09-4A03-9265-4CF974D4841D}"/>
            </c:ext>
          </c:extLst>
        </c:ser>
        <c:ser>
          <c:idx val="2"/>
          <c:order val="2"/>
          <c:tx>
            <c:strRef>
              <c:f>'Tabelle14-Distriubution(Strepsp'!$D$13</c:f>
              <c:strCache>
                <c:ptCount val="1"/>
                <c:pt idx="0">
                  <c:v>3-Afa</c:v>
                </c:pt>
              </c:strCache>
            </c:strRef>
          </c:tx>
          <c:spPr>
            <a:solidFill>
              <a:srgbClr val="80008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4-Distriubution(Strepsp'!$A$14:$A$20</c:f>
              <c:strCache>
                <c:ptCount val="7"/>
                <c:pt idx="0">
                  <c:v>Allonocardiopsis</c:v>
                </c:pt>
                <c:pt idx="1">
                  <c:v>Microbispora</c:v>
                </c:pt>
                <c:pt idx="2">
                  <c:v>Nonomuraea</c:v>
                </c:pt>
                <c:pt idx="3">
                  <c:v>Planobispora </c:v>
                </c:pt>
                <c:pt idx="4">
                  <c:v>Planomonospora</c:v>
                </c:pt>
                <c:pt idx="5">
                  <c:v>Spongiactinospora </c:v>
                </c:pt>
                <c:pt idx="6">
                  <c:v>Streptosporangium</c:v>
                </c:pt>
              </c:strCache>
            </c:strRef>
          </c:cat>
          <c:val>
            <c:numRef>
              <c:f>'Tabelle14-Distriubution(Strepsp'!$D$14:$D$20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2-4909-4A03-9265-4CF974D4841D}"/>
            </c:ext>
          </c:extLst>
        </c:ser>
        <c:ser>
          <c:idx val="3"/>
          <c:order val="3"/>
          <c:tx>
            <c:strRef>
              <c:f>'Tabelle14-Distriubution(Strepsp'!$E$13</c:f>
              <c:strCache>
                <c:ptCount val="1"/>
                <c:pt idx="0">
                  <c:v>b-Phe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4-Distriubution(Strepsp'!$A$14:$A$20</c:f>
              <c:strCache>
                <c:ptCount val="7"/>
                <c:pt idx="0">
                  <c:v>Allonocardiopsis</c:v>
                </c:pt>
                <c:pt idx="1">
                  <c:v>Microbispora</c:v>
                </c:pt>
                <c:pt idx="2">
                  <c:v>Nonomuraea</c:v>
                </c:pt>
                <c:pt idx="3">
                  <c:v>Planobispora </c:v>
                </c:pt>
                <c:pt idx="4">
                  <c:v>Planomonospora</c:v>
                </c:pt>
                <c:pt idx="5">
                  <c:v>Spongiactinospora </c:v>
                </c:pt>
                <c:pt idx="6">
                  <c:v>Streptosporangium</c:v>
                </c:pt>
              </c:strCache>
            </c:strRef>
          </c:cat>
          <c:val>
            <c:numRef>
              <c:f>'Tabelle14-Distriubution(Strepsp'!$E$14:$E$20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4909-4A03-9265-4CF974D4841D}"/>
            </c:ext>
          </c:extLst>
        </c:ser>
        <c:ser>
          <c:idx val="4"/>
          <c:order val="4"/>
          <c:tx>
            <c:strRef>
              <c:f>'Tabelle14-Distriubution(Strepsp'!$F$13</c:f>
              <c:strCache>
                <c:ptCount val="1"/>
                <c:pt idx="0">
                  <c:v>b-Ala</c:v>
                </c:pt>
              </c:strCache>
            </c:strRef>
          </c:tx>
          <c:spPr>
            <a:solidFill>
              <a:srgbClr val="009999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elle14-Distriubution(Strepsp'!$A$14:$A$20</c:f>
              <c:strCache>
                <c:ptCount val="7"/>
                <c:pt idx="0">
                  <c:v>Allonocardiopsis</c:v>
                </c:pt>
                <c:pt idx="1">
                  <c:v>Microbispora</c:v>
                </c:pt>
                <c:pt idx="2">
                  <c:v>Nonomuraea</c:v>
                </c:pt>
                <c:pt idx="3">
                  <c:v>Planobispora </c:v>
                </c:pt>
                <c:pt idx="4">
                  <c:v>Planomonospora</c:v>
                </c:pt>
                <c:pt idx="5">
                  <c:v>Spongiactinospora </c:v>
                </c:pt>
                <c:pt idx="6">
                  <c:v>Streptosporangium</c:v>
                </c:pt>
              </c:strCache>
            </c:strRef>
          </c:cat>
          <c:val>
            <c:numRef>
              <c:f>'Tabelle14-Distriubution(Strepsp'!$F$14:$F$20</c:f>
              <c:numCache>
                <c:formatCode>General</c:formatCode>
                <c:ptCount val="7"/>
                <c:pt idx="2">
                  <c:v>5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09-4A03-9265-4CF974D48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1321840"/>
        <c:axId val="33573840"/>
      </c:barChart>
      <c:catAx>
        <c:axId val="821321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573840"/>
        <c:crosses val="autoZero"/>
        <c:auto val="1"/>
        <c:lblAlgn val="ctr"/>
        <c:lblOffset val="100"/>
        <c:noMultiLvlLbl val="0"/>
      </c:catAx>
      <c:valAx>
        <c:axId val="33573840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bundan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132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33375</xdr:colOff>
      <xdr:row>1</xdr:row>
      <xdr:rowOff>123825</xdr:rowOff>
    </xdr:from>
    <xdr:to>
      <xdr:col>23</xdr:col>
      <xdr:colOff>95250</xdr:colOff>
      <xdr:row>18</xdr:row>
      <xdr:rowOff>9525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DDB07EE-C82B-F81E-E658-AA2E972F77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62915</xdr:colOff>
      <xdr:row>2</xdr:row>
      <xdr:rowOff>9525</xdr:rowOff>
    </xdr:from>
    <xdr:to>
      <xdr:col>15</xdr:col>
      <xdr:colOff>173355</xdr:colOff>
      <xdr:row>22</xdr:row>
      <xdr:rowOff>762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08834D7-7D5C-4156-ABDD-4B705C78E4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2420</xdr:colOff>
      <xdr:row>2</xdr:row>
      <xdr:rowOff>11430</xdr:rowOff>
    </xdr:from>
    <xdr:to>
      <xdr:col>8</xdr:col>
      <xdr:colOff>129540</xdr:colOff>
      <xdr:row>17</xdr:row>
      <xdr:rowOff>1143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E3DD3FD8-8753-602A-B6F3-523B657B4A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21970</xdr:colOff>
      <xdr:row>2</xdr:row>
      <xdr:rowOff>83820</xdr:rowOff>
    </xdr:from>
    <xdr:to>
      <xdr:col>14</xdr:col>
      <xdr:colOff>342900</xdr:colOff>
      <xdr:row>17</xdr:row>
      <xdr:rowOff>8382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77A3EEE0-E1EF-49F4-80F8-96E02C8C71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8456</xdr:colOff>
      <xdr:row>3</xdr:row>
      <xdr:rowOff>19048</xdr:rowOff>
    </xdr:from>
    <xdr:to>
      <xdr:col>19</xdr:col>
      <xdr:colOff>239486</xdr:colOff>
      <xdr:row>31</xdr:row>
      <xdr:rowOff>7619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F0DED71-25F5-EF0A-F9AA-80D02B84C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4320</xdr:colOff>
      <xdr:row>2</xdr:row>
      <xdr:rowOff>19050</xdr:rowOff>
    </xdr:from>
    <xdr:to>
      <xdr:col>19</xdr:col>
      <xdr:colOff>91440</xdr:colOff>
      <xdr:row>20</xdr:row>
      <xdr:rowOff>8382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EB65219-B7DC-B135-F81C-FF4EE813AE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7180</xdr:colOff>
      <xdr:row>8</xdr:row>
      <xdr:rowOff>11430</xdr:rowOff>
    </xdr:from>
    <xdr:to>
      <xdr:col>10</xdr:col>
      <xdr:colOff>342900</xdr:colOff>
      <xdr:row>18</xdr:row>
      <xdr:rowOff>16764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35B10636-E737-687B-061B-88090A72D9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0</xdr:colOff>
      <xdr:row>2</xdr:row>
      <xdr:rowOff>64770</xdr:rowOff>
    </xdr:from>
    <xdr:to>
      <xdr:col>16</xdr:col>
      <xdr:colOff>388620</xdr:colOff>
      <xdr:row>17</xdr:row>
      <xdr:rowOff>6477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D8CDB88-19B5-08AA-EACE-A2C44BAC35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7180</xdr:colOff>
      <xdr:row>10</xdr:row>
      <xdr:rowOff>171450</xdr:rowOff>
    </xdr:from>
    <xdr:to>
      <xdr:col>13</xdr:col>
      <xdr:colOff>251460</xdr:colOff>
      <xdr:row>28</xdr:row>
      <xdr:rowOff>1143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FA19F6FD-A2D5-9243-2004-4276263CFF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2420</xdr:colOff>
      <xdr:row>6</xdr:row>
      <xdr:rowOff>163830</xdr:rowOff>
    </xdr:from>
    <xdr:to>
      <xdr:col>8</xdr:col>
      <xdr:colOff>213360</xdr:colOff>
      <xdr:row>14</xdr:row>
      <xdr:rowOff>13716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FAC06CA8-683A-8682-516F-904634D3A9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6240</xdr:colOff>
      <xdr:row>1</xdr:row>
      <xdr:rowOff>156210</xdr:rowOff>
    </xdr:from>
    <xdr:to>
      <xdr:col>14</xdr:col>
      <xdr:colOff>213360</xdr:colOff>
      <xdr:row>16</xdr:row>
      <xdr:rowOff>15621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101234C-A8E8-B42F-CE1E-3DFCD57675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eibe\Documents\PhD\My%20Papers\2022_macrolactams\Summary%20Macrolacta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-3-Amp"/>
      <sheetName val="Sheet2-3-Aba"/>
      <sheetName val="Sheet3-b-Ala"/>
      <sheetName val="Sheet4-3-Afa"/>
      <sheetName val="Sheet5-bPhe"/>
      <sheetName val="Sheet6-summary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E22" sqref="E22"/>
    </sheetView>
  </sheetViews>
  <sheetFormatPr defaultColWidth="11.5703125" defaultRowHeight="15" x14ac:dyDescent="0.25"/>
  <cols>
    <col min="1" max="1" width="46.28515625" bestFit="1" customWidth="1"/>
    <col min="2" max="2" width="18.140625" bestFit="1" customWidth="1"/>
  </cols>
  <sheetData>
    <row r="1" spans="1:17" x14ac:dyDescent="0.25">
      <c r="A1" s="4" t="s">
        <v>1102</v>
      </c>
    </row>
    <row r="3" spans="1:17" x14ac:dyDescent="0.25">
      <c r="A3" t="s">
        <v>34</v>
      </c>
      <c r="C3" s="3" t="s">
        <v>111</v>
      </c>
      <c r="D3" s="3"/>
      <c r="E3" s="3"/>
      <c r="F3" s="3"/>
      <c r="G3" s="3"/>
      <c r="H3" s="3"/>
    </row>
    <row r="4" spans="1:17" x14ac:dyDescent="0.25">
      <c r="A4" s="4" t="s">
        <v>115</v>
      </c>
    </row>
    <row r="6" spans="1:17" x14ac:dyDescent="0.25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</row>
    <row r="7" spans="1:17" x14ac:dyDescent="0.25">
      <c r="A7" t="s">
        <v>12</v>
      </c>
      <c r="B7" t="s">
        <v>13</v>
      </c>
      <c r="C7">
        <v>197502</v>
      </c>
      <c r="D7">
        <v>215978</v>
      </c>
      <c r="E7">
        <v>9.6609999999999996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</row>
    <row r="8" spans="1:17" s="1" customFormat="1" x14ac:dyDescent="0.25">
      <c r="A8" s="1" t="s">
        <v>14</v>
      </c>
      <c r="B8" s="1" t="s">
        <v>15</v>
      </c>
      <c r="C8" s="1">
        <v>2068</v>
      </c>
      <c r="D8" s="1">
        <v>59576</v>
      </c>
      <c r="E8" s="1">
        <v>11.9598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2</v>
      </c>
      <c r="L8" s="1" t="s">
        <v>1050</v>
      </c>
      <c r="M8"/>
      <c r="N8"/>
      <c r="O8"/>
      <c r="P8"/>
      <c r="Q8"/>
    </row>
    <row r="9" spans="1:17" x14ac:dyDescent="0.25">
      <c r="A9" t="s">
        <v>24</v>
      </c>
      <c r="B9" t="s">
        <v>25</v>
      </c>
      <c r="C9">
        <v>2393479</v>
      </c>
      <c r="D9">
        <v>2469810</v>
      </c>
      <c r="E9">
        <v>10.8035</v>
      </c>
      <c r="F9">
        <v>1</v>
      </c>
      <c r="G9">
        <v>1</v>
      </c>
      <c r="H9">
        <v>1</v>
      </c>
      <c r="I9">
        <v>1</v>
      </c>
      <c r="J9">
        <v>1</v>
      </c>
      <c r="K9">
        <v>2</v>
      </c>
      <c r="L9" s="9" t="s">
        <v>1059</v>
      </c>
    </row>
    <row r="10" spans="1:17" x14ac:dyDescent="0.25">
      <c r="A10" t="s">
        <v>20</v>
      </c>
      <c r="B10" t="s">
        <v>21</v>
      </c>
      <c r="C10">
        <v>4189448</v>
      </c>
      <c r="D10">
        <v>4265883</v>
      </c>
      <c r="E10">
        <v>7.2398999999999996</v>
      </c>
      <c r="F10">
        <v>1</v>
      </c>
      <c r="G10">
        <v>1</v>
      </c>
      <c r="H10">
        <v>1</v>
      </c>
      <c r="I10">
        <v>1</v>
      </c>
      <c r="J10">
        <v>1</v>
      </c>
      <c r="K10" s="3">
        <v>0</v>
      </c>
      <c r="L10" t="s">
        <v>32</v>
      </c>
      <c r="Q10" s="9" t="s">
        <v>1059</v>
      </c>
    </row>
    <row r="11" spans="1:17" x14ac:dyDescent="0.25">
      <c r="A11" t="s">
        <v>22</v>
      </c>
      <c r="B11" t="s">
        <v>23</v>
      </c>
      <c r="C11">
        <v>4972184</v>
      </c>
      <c r="D11">
        <v>5048673</v>
      </c>
      <c r="E11">
        <v>10.806100000000001</v>
      </c>
      <c r="F11">
        <v>1</v>
      </c>
      <c r="G11">
        <v>1</v>
      </c>
      <c r="H11">
        <v>1</v>
      </c>
      <c r="I11">
        <v>1</v>
      </c>
      <c r="J11">
        <v>1</v>
      </c>
      <c r="K11">
        <v>2</v>
      </c>
      <c r="L11" s="9" t="s">
        <v>1059</v>
      </c>
    </row>
    <row r="12" spans="1:17" x14ac:dyDescent="0.25">
      <c r="A12" t="s">
        <v>16</v>
      </c>
      <c r="B12" t="s">
        <v>17</v>
      </c>
      <c r="C12">
        <v>197502</v>
      </c>
      <c r="D12">
        <v>215978</v>
      </c>
      <c r="E12">
        <v>9.6555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 t="s">
        <v>1049</v>
      </c>
    </row>
    <row r="13" spans="1:17" x14ac:dyDescent="0.25">
      <c r="A13" t="s">
        <v>18</v>
      </c>
      <c r="B13" t="s">
        <v>19</v>
      </c>
      <c r="C13">
        <v>152810</v>
      </c>
      <c r="D13">
        <v>236211</v>
      </c>
      <c r="E13">
        <v>12.0639</v>
      </c>
      <c r="F13">
        <v>1</v>
      </c>
      <c r="G13">
        <v>1</v>
      </c>
      <c r="H13">
        <v>1</v>
      </c>
      <c r="I13">
        <v>1</v>
      </c>
      <c r="J13">
        <v>1</v>
      </c>
      <c r="K13">
        <v>3</v>
      </c>
      <c r="L13" s="9" t="s">
        <v>1059</v>
      </c>
      <c r="M13" s="1"/>
      <c r="N13" s="1"/>
      <c r="O13" s="1"/>
      <c r="P13" s="1"/>
      <c r="Q13" s="1"/>
    </row>
    <row r="16" spans="1:17" x14ac:dyDescent="0.25">
      <c r="A16" s="4" t="s">
        <v>33</v>
      </c>
      <c r="L16" t="s">
        <v>1060</v>
      </c>
    </row>
    <row r="18" spans="1:3" x14ac:dyDescent="0.25">
      <c r="A18" t="s">
        <v>26</v>
      </c>
      <c r="B18" t="s">
        <v>27</v>
      </c>
      <c r="C18" t="s">
        <v>114</v>
      </c>
    </row>
    <row r="19" spans="1:3" x14ac:dyDescent="0.25">
      <c r="A19" t="s">
        <v>28</v>
      </c>
      <c r="B19">
        <f>COUNTA(A7:A8)</f>
        <v>2</v>
      </c>
      <c r="C19" s="2" t="s">
        <v>1045</v>
      </c>
    </row>
    <row r="20" spans="1:3" x14ac:dyDescent="0.25">
      <c r="A20" t="s">
        <v>29</v>
      </c>
      <c r="B20">
        <f>COUNTA(A9:A11)</f>
        <v>3</v>
      </c>
      <c r="C20" s="7" t="s">
        <v>1046</v>
      </c>
    </row>
    <row r="21" spans="1:3" x14ac:dyDescent="0.25">
      <c r="A21" t="s">
        <v>30</v>
      </c>
      <c r="B21">
        <f>COUNTA(A12:A13)</f>
        <v>2</v>
      </c>
      <c r="C21" s="2" t="s">
        <v>1045</v>
      </c>
    </row>
    <row r="22" spans="1:3" x14ac:dyDescent="0.25">
      <c r="A22" t="s">
        <v>31</v>
      </c>
      <c r="B22" s="4">
        <f>SUM(B19:B21)</f>
        <v>7</v>
      </c>
    </row>
  </sheetData>
  <sortState ref="A7:L13">
    <sortCondition ref="A7:A13"/>
  </sortState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zoomScale="70" zoomScaleNormal="70" workbookViewId="0">
      <selection activeCell="A2" sqref="A2"/>
    </sheetView>
  </sheetViews>
  <sheetFormatPr defaultColWidth="11.5703125" defaultRowHeight="15" x14ac:dyDescent="0.25"/>
  <cols>
    <col min="1" max="1" width="20.140625" customWidth="1"/>
    <col min="2" max="2" width="6.28515625" bestFit="1" customWidth="1"/>
    <col min="3" max="3" width="5.7109375" bestFit="1" customWidth="1"/>
    <col min="4" max="4" width="5.42578125" bestFit="1" customWidth="1"/>
    <col min="5" max="5" width="5.7109375" bestFit="1" customWidth="1"/>
    <col min="6" max="6" width="5.28515625" bestFit="1" customWidth="1"/>
  </cols>
  <sheetData>
    <row r="1" spans="1:6" x14ac:dyDescent="0.25">
      <c r="A1" s="4" t="s">
        <v>1110</v>
      </c>
    </row>
    <row r="4" spans="1:6" x14ac:dyDescent="0.25">
      <c r="A4" s="12"/>
      <c r="B4" s="12" t="s">
        <v>968</v>
      </c>
      <c r="C4" s="12" t="s">
        <v>967</v>
      </c>
      <c r="D4" s="12" t="s">
        <v>966</v>
      </c>
      <c r="E4" s="12" t="s">
        <v>1074</v>
      </c>
      <c r="F4" s="12" t="s">
        <v>1075</v>
      </c>
    </row>
    <row r="5" spans="1:6" x14ac:dyDescent="0.25">
      <c r="A5" s="12" t="s">
        <v>1094</v>
      </c>
      <c r="B5" s="12">
        <v>272</v>
      </c>
      <c r="C5" s="12">
        <v>87</v>
      </c>
      <c r="D5" s="12">
        <v>34</v>
      </c>
      <c r="E5" s="12">
        <v>7</v>
      </c>
      <c r="F5" s="12">
        <v>35</v>
      </c>
    </row>
    <row r="6" spans="1:6" x14ac:dyDescent="0.25">
      <c r="A6" s="12" t="s">
        <v>1045</v>
      </c>
      <c r="B6" s="12">
        <v>200</v>
      </c>
      <c r="C6" s="12">
        <v>43</v>
      </c>
      <c r="D6" s="12">
        <v>27</v>
      </c>
      <c r="E6" s="12">
        <v>4</v>
      </c>
      <c r="F6" s="12">
        <v>21</v>
      </c>
    </row>
    <row r="7" spans="1:6" x14ac:dyDescent="0.25">
      <c r="A7" s="12" t="s">
        <v>1047</v>
      </c>
      <c r="B7" s="12">
        <v>40</v>
      </c>
      <c r="C7" s="12">
        <v>10</v>
      </c>
      <c r="D7" s="12">
        <v>0</v>
      </c>
      <c r="E7" s="12">
        <v>0</v>
      </c>
      <c r="F7" s="12">
        <v>2</v>
      </c>
    </row>
    <row r="8" spans="1:6" x14ac:dyDescent="0.25">
      <c r="A8" s="12" t="s">
        <v>1046</v>
      </c>
      <c r="B8" s="12">
        <v>13</v>
      </c>
      <c r="C8" s="12">
        <v>24</v>
      </c>
      <c r="D8" s="12">
        <v>0</v>
      </c>
      <c r="E8" s="12">
        <v>3</v>
      </c>
      <c r="F8" s="12">
        <v>1</v>
      </c>
    </row>
    <row r="9" spans="1:6" x14ac:dyDescent="0.25">
      <c r="A9" s="12" t="s">
        <v>1048</v>
      </c>
      <c r="B9" s="12">
        <v>5</v>
      </c>
      <c r="C9" s="12">
        <v>10</v>
      </c>
      <c r="D9" s="12">
        <v>0</v>
      </c>
      <c r="E9" s="12">
        <v>0</v>
      </c>
      <c r="F9" s="12">
        <v>8</v>
      </c>
    </row>
    <row r="10" spans="1:6" x14ac:dyDescent="0.25">
      <c r="A10" s="12" t="s">
        <v>1044</v>
      </c>
      <c r="B10" s="12">
        <v>4</v>
      </c>
      <c r="C10" s="12">
        <v>0</v>
      </c>
      <c r="D10" s="12">
        <v>7</v>
      </c>
      <c r="E10" s="12">
        <v>0</v>
      </c>
      <c r="F10" s="12">
        <v>2</v>
      </c>
    </row>
    <row r="11" spans="1:6" x14ac:dyDescent="0.25">
      <c r="A11" s="12" t="s">
        <v>1083</v>
      </c>
      <c r="B11" s="12">
        <v>10</v>
      </c>
      <c r="C11" s="12">
        <v>0</v>
      </c>
      <c r="D11" s="12">
        <v>0</v>
      </c>
      <c r="E11" s="12">
        <v>0</v>
      </c>
      <c r="F11" s="12">
        <v>1</v>
      </c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>
      <selection activeCell="A2" sqref="A2"/>
    </sheetView>
  </sheetViews>
  <sheetFormatPr defaultColWidth="11.5703125" defaultRowHeight="15" x14ac:dyDescent="0.25"/>
  <cols>
    <col min="1" max="1" width="17.42578125" customWidth="1"/>
  </cols>
  <sheetData>
    <row r="1" spans="1:10" x14ac:dyDescent="0.25">
      <c r="A1" s="4" t="s">
        <v>1109</v>
      </c>
    </row>
    <row r="3" spans="1:10" x14ac:dyDescent="0.25">
      <c r="A3" s="4" t="s">
        <v>26</v>
      </c>
      <c r="B3" s="11" t="s">
        <v>968</v>
      </c>
      <c r="C3" s="11" t="s">
        <v>967</v>
      </c>
      <c r="D3" s="11" t="s">
        <v>966</v>
      </c>
      <c r="E3" s="11" t="s">
        <v>1074</v>
      </c>
      <c r="F3" s="11" t="s">
        <v>1075</v>
      </c>
      <c r="G3" s="11" t="s">
        <v>1076</v>
      </c>
      <c r="H3" s="11" t="s">
        <v>1077</v>
      </c>
    </row>
    <row r="4" spans="1:10" x14ac:dyDescent="0.25">
      <c r="A4" t="s">
        <v>1015</v>
      </c>
      <c r="B4">
        <v>1</v>
      </c>
      <c r="G4">
        <v>1</v>
      </c>
      <c r="H4" t="s">
        <v>1047</v>
      </c>
    </row>
    <row r="5" spans="1:10" x14ac:dyDescent="0.25">
      <c r="A5" t="s">
        <v>1016</v>
      </c>
      <c r="B5">
        <v>1</v>
      </c>
      <c r="G5">
        <v>1</v>
      </c>
      <c r="H5" t="s">
        <v>1047</v>
      </c>
    </row>
    <row r="6" spans="1:10" x14ac:dyDescent="0.25">
      <c r="A6" t="s">
        <v>992</v>
      </c>
      <c r="B6">
        <v>1</v>
      </c>
      <c r="C6">
        <v>5</v>
      </c>
      <c r="F6">
        <v>1</v>
      </c>
      <c r="G6">
        <v>7</v>
      </c>
      <c r="H6" t="s">
        <v>1047</v>
      </c>
    </row>
    <row r="7" spans="1:10" x14ac:dyDescent="0.25">
      <c r="A7" t="s">
        <v>1019</v>
      </c>
      <c r="B7">
        <v>28</v>
      </c>
      <c r="G7">
        <v>28</v>
      </c>
      <c r="H7" t="s">
        <v>1047</v>
      </c>
    </row>
    <row r="8" spans="1:10" x14ac:dyDescent="0.25">
      <c r="A8" t="s">
        <v>1022</v>
      </c>
      <c r="B8">
        <v>1</v>
      </c>
      <c r="G8">
        <v>1</v>
      </c>
      <c r="H8" t="s">
        <v>1047</v>
      </c>
    </row>
    <row r="9" spans="1:10" x14ac:dyDescent="0.25">
      <c r="A9" t="s">
        <v>1023</v>
      </c>
      <c r="B9">
        <v>1</v>
      </c>
      <c r="C9">
        <v>2</v>
      </c>
      <c r="G9">
        <v>3</v>
      </c>
      <c r="H9" t="s">
        <v>1047</v>
      </c>
    </row>
    <row r="10" spans="1:10" x14ac:dyDescent="0.25">
      <c r="A10" t="s">
        <v>993</v>
      </c>
      <c r="B10">
        <v>5</v>
      </c>
      <c r="F10">
        <v>1</v>
      </c>
      <c r="G10">
        <v>6</v>
      </c>
      <c r="H10" t="s">
        <v>1047</v>
      </c>
    </row>
    <row r="11" spans="1:10" x14ac:dyDescent="0.25">
      <c r="A11" t="s">
        <v>1026</v>
      </c>
      <c r="B11">
        <v>1</v>
      </c>
      <c r="G11">
        <v>1</v>
      </c>
      <c r="H11" t="s">
        <v>1047</v>
      </c>
    </row>
    <row r="12" spans="1:10" x14ac:dyDescent="0.25">
      <c r="A12" t="s">
        <v>1034</v>
      </c>
      <c r="B12">
        <v>1</v>
      </c>
      <c r="C12">
        <v>3</v>
      </c>
      <c r="G12">
        <v>4</v>
      </c>
      <c r="H12" t="s">
        <v>1047</v>
      </c>
    </row>
    <row r="16" spans="1:10" x14ac:dyDescent="0.25">
      <c r="A16" s="4" t="s">
        <v>26</v>
      </c>
      <c r="B16" t="s">
        <v>1015</v>
      </c>
      <c r="C16" t="s">
        <v>1016</v>
      </c>
      <c r="D16" t="s">
        <v>992</v>
      </c>
      <c r="E16" t="s">
        <v>1019</v>
      </c>
      <c r="F16" t="s">
        <v>1022</v>
      </c>
      <c r="G16" t="s">
        <v>1023</v>
      </c>
      <c r="H16" t="s">
        <v>993</v>
      </c>
      <c r="I16" t="s">
        <v>1026</v>
      </c>
      <c r="J16" t="s">
        <v>1034</v>
      </c>
    </row>
    <row r="17" spans="1:19" x14ac:dyDescent="0.25">
      <c r="A17" s="11" t="s">
        <v>968</v>
      </c>
      <c r="B17">
        <v>1</v>
      </c>
      <c r="C17">
        <v>1</v>
      </c>
      <c r="D17">
        <v>1</v>
      </c>
      <c r="E17">
        <v>28</v>
      </c>
      <c r="F17">
        <v>1</v>
      </c>
      <c r="G17">
        <v>1</v>
      </c>
      <c r="H17">
        <v>5</v>
      </c>
      <c r="I17">
        <v>1</v>
      </c>
      <c r="J17">
        <v>1</v>
      </c>
      <c r="S17" s="13"/>
    </row>
    <row r="18" spans="1:19" x14ac:dyDescent="0.25">
      <c r="A18" s="11" t="s">
        <v>967</v>
      </c>
      <c r="D18">
        <v>5</v>
      </c>
      <c r="G18">
        <v>2</v>
      </c>
      <c r="J18">
        <v>3</v>
      </c>
    </row>
    <row r="19" spans="1:19" x14ac:dyDescent="0.25">
      <c r="A19" s="11" t="s">
        <v>966</v>
      </c>
    </row>
    <row r="20" spans="1:19" x14ac:dyDescent="0.25">
      <c r="A20" s="11" t="s">
        <v>1074</v>
      </c>
    </row>
    <row r="21" spans="1:19" x14ac:dyDescent="0.25">
      <c r="A21" s="11" t="s">
        <v>1075</v>
      </c>
      <c r="D21">
        <v>1</v>
      </c>
      <c r="H21">
        <v>1</v>
      </c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A2" sqref="A2"/>
    </sheetView>
  </sheetViews>
  <sheetFormatPr defaultColWidth="11.5703125" defaultRowHeight="15" x14ac:dyDescent="0.25"/>
  <cols>
    <col min="2" max="2" width="13.28515625" bestFit="1" customWidth="1"/>
  </cols>
  <sheetData>
    <row r="1" spans="1:8" x14ac:dyDescent="0.25">
      <c r="A1" s="4" t="s">
        <v>1108</v>
      </c>
    </row>
    <row r="3" spans="1:8" x14ac:dyDescent="0.25">
      <c r="A3" s="4" t="s">
        <v>26</v>
      </c>
      <c r="B3" s="11" t="s">
        <v>968</v>
      </c>
      <c r="C3" s="11" t="s">
        <v>967</v>
      </c>
      <c r="D3" s="11" t="s">
        <v>966</v>
      </c>
      <c r="E3" s="11" t="s">
        <v>1074</v>
      </c>
      <c r="F3" s="11" t="s">
        <v>1075</v>
      </c>
      <c r="G3" s="11" t="s">
        <v>1076</v>
      </c>
      <c r="H3" s="11" t="s">
        <v>1077</v>
      </c>
    </row>
    <row r="4" spans="1:8" x14ac:dyDescent="0.25">
      <c r="A4" t="s">
        <v>991</v>
      </c>
      <c r="F4">
        <v>1</v>
      </c>
      <c r="G4">
        <v>1</v>
      </c>
      <c r="H4" t="s">
        <v>1045</v>
      </c>
    </row>
    <row r="5" spans="1:8" x14ac:dyDescent="0.25">
      <c r="A5" t="s">
        <v>28</v>
      </c>
      <c r="E5">
        <v>2</v>
      </c>
      <c r="G5">
        <v>2</v>
      </c>
      <c r="H5" t="s">
        <v>1045</v>
      </c>
    </row>
    <row r="6" spans="1:8" x14ac:dyDescent="0.25">
      <c r="A6" t="s">
        <v>113</v>
      </c>
      <c r="B6">
        <v>6</v>
      </c>
      <c r="C6">
        <v>3</v>
      </c>
      <c r="D6">
        <v>1</v>
      </c>
      <c r="G6">
        <v>10</v>
      </c>
      <c r="H6" t="s">
        <v>1045</v>
      </c>
    </row>
    <row r="7" spans="1:8" x14ac:dyDescent="0.25">
      <c r="A7" t="s">
        <v>30</v>
      </c>
      <c r="B7">
        <v>194</v>
      </c>
      <c r="C7">
        <v>40</v>
      </c>
      <c r="D7">
        <v>26</v>
      </c>
      <c r="E7">
        <v>2</v>
      </c>
      <c r="F7">
        <v>20</v>
      </c>
      <c r="G7">
        <v>282</v>
      </c>
      <c r="H7" t="s">
        <v>1045</v>
      </c>
    </row>
    <row r="9" spans="1:8" x14ac:dyDescent="0.25">
      <c r="A9" s="4" t="s">
        <v>26</v>
      </c>
      <c r="B9" t="s">
        <v>991</v>
      </c>
      <c r="C9" t="s">
        <v>28</v>
      </c>
      <c r="D9" t="s">
        <v>113</v>
      </c>
      <c r="E9" t="s">
        <v>30</v>
      </c>
    </row>
    <row r="10" spans="1:8" x14ac:dyDescent="0.25">
      <c r="A10" s="11" t="s">
        <v>968</v>
      </c>
      <c r="D10">
        <v>6</v>
      </c>
      <c r="E10">
        <v>194</v>
      </c>
    </row>
    <row r="11" spans="1:8" x14ac:dyDescent="0.25">
      <c r="A11" s="11" t="s">
        <v>967</v>
      </c>
      <c r="D11">
        <v>3</v>
      </c>
      <c r="E11">
        <v>40</v>
      </c>
    </row>
    <row r="12" spans="1:8" x14ac:dyDescent="0.25">
      <c r="A12" s="11" t="s">
        <v>966</v>
      </c>
      <c r="D12">
        <v>1</v>
      </c>
      <c r="E12">
        <v>26</v>
      </c>
    </row>
    <row r="13" spans="1:8" x14ac:dyDescent="0.25">
      <c r="A13" s="11" t="s">
        <v>1074</v>
      </c>
      <c r="C13">
        <v>2</v>
      </c>
      <c r="E13">
        <v>2</v>
      </c>
    </row>
    <row r="14" spans="1:8" x14ac:dyDescent="0.25">
      <c r="A14" s="11" t="s">
        <v>1075</v>
      </c>
      <c r="B14">
        <v>1</v>
      </c>
      <c r="E14">
        <v>20</v>
      </c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A2" sqref="A2"/>
    </sheetView>
  </sheetViews>
  <sheetFormatPr defaultColWidth="11.5703125" defaultRowHeight="15" x14ac:dyDescent="0.25"/>
  <sheetData>
    <row r="1" spans="1:8" x14ac:dyDescent="0.25">
      <c r="A1" s="4" t="s">
        <v>1107</v>
      </c>
    </row>
    <row r="4" spans="1:8" x14ac:dyDescent="0.25">
      <c r="A4" s="4" t="s">
        <v>26</v>
      </c>
      <c r="B4" s="11" t="s">
        <v>968</v>
      </c>
      <c r="C4" s="11" t="s">
        <v>967</v>
      </c>
      <c r="D4" s="11" t="s">
        <v>966</v>
      </c>
      <c r="E4" s="11" t="s">
        <v>1074</v>
      </c>
      <c r="F4" s="11" t="s">
        <v>1075</v>
      </c>
      <c r="G4" s="11" t="s">
        <v>1076</v>
      </c>
      <c r="H4" s="11" t="s">
        <v>1077</v>
      </c>
    </row>
    <row r="5" spans="1:8" x14ac:dyDescent="0.25">
      <c r="A5" t="s">
        <v>1017</v>
      </c>
      <c r="B5">
        <v>5</v>
      </c>
      <c r="C5">
        <v>4</v>
      </c>
      <c r="G5">
        <v>9</v>
      </c>
      <c r="H5" t="s">
        <v>1046</v>
      </c>
    </row>
    <row r="6" spans="1:8" x14ac:dyDescent="0.25">
      <c r="A6" t="s">
        <v>1078</v>
      </c>
      <c r="C6">
        <v>1</v>
      </c>
      <c r="G6">
        <v>1</v>
      </c>
      <c r="H6" t="s">
        <v>1046</v>
      </c>
    </row>
    <row r="7" spans="1:8" x14ac:dyDescent="0.25">
      <c r="A7" t="s">
        <v>1021</v>
      </c>
      <c r="B7">
        <v>2</v>
      </c>
      <c r="G7">
        <v>2</v>
      </c>
      <c r="H7" t="s">
        <v>1046</v>
      </c>
    </row>
    <row r="8" spans="1:8" x14ac:dyDescent="0.25">
      <c r="A8" t="s">
        <v>29</v>
      </c>
      <c r="B8">
        <v>4</v>
      </c>
      <c r="C8">
        <v>14</v>
      </c>
      <c r="E8">
        <v>3</v>
      </c>
      <c r="F8">
        <v>1</v>
      </c>
      <c r="G8">
        <v>22</v>
      </c>
      <c r="H8" t="s">
        <v>1046</v>
      </c>
    </row>
    <row r="9" spans="1:8" x14ac:dyDescent="0.25">
      <c r="A9" t="s">
        <v>1028</v>
      </c>
      <c r="B9">
        <v>1</v>
      </c>
      <c r="G9">
        <v>1</v>
      </c>
      <c r="H9" t="s">
        <v>1046</v>
      </c>
    </row>
    <row r="10" spans="1:8" x14ac:dyDescent="0.25">
      <c r="A10" t="s">
        <v>1095</v>
      </c>
      <c r="C10">
        <v>5</v>
      </c>
      <c r="G10">
        <v>5</v>
      </c>
      <c r="H10" t="s">
        <v>1046</v>
      </c>
    </row>
    <row r="11" spans="1:8" x14ac:dyDescent="0.25">
      <c r="A11" t="s">
        <v>1035</v>
      </c>
      <c r="B11">
        <v>1</v>
      </c>
      <c r="G11">
        <v>1</v>
      </c>
      <c r="H11" t="s">
        <v>1046</v>
      </c>
    </row>
    <row r="15" spans="1:8" x14ac:dyDescent="0.25">
      <c r="A15" s="4" t="s">
        <v>26</v>
      </c>
      <c r="B15" t="s">
        <v>1017</v>
      </c>
      <c r="C15" t="s">
        <v>1078</v>
      </c>
      <c r="D15" t="s">
        <v>1021</v>
      </c>
      <c r="E15" t="s">
        <v>29</v>
      </c>
      <c r="F15" t="s">
        <v>1028</v>
      </c>
      <c r="G15" t="s">
        <v>1095</v>
      </c>
      <c r="H15" t="s">
        <v>1035</v>
      </c>
    </row>
    <row r="16" spans="1:8" x14ac:dyDescent="0.25">
      <c r="A16" s="11" t="s">
        <v>968</v>
      </c>
      <c r="B16">
        <v>5</v>
      </c>
      <c r="D16">
        <v>2</v>
      </c>
      <c r="E16">
        <v>4</v>
      </c>
      <c r="F16">
        <v>1</v>
      </c>
      <c r="H16">
        <v>1</v>
      </c>
    </row>
    <row r="17" spans="1:7" x14ac:dyDescent="0.25">
      <c r="A17" s="11" t="s">
        <v>967</v>
      </c>
      <c r="B17">
        <v>4</v>
      </c>
      <c r="C17">
        <v>1</v>
      </c>
      <c r="E17">
        <v>14</v>
      </c>
      <c r="G17">
        <v>5</v>
      </c>
    </row>
    <row r="18" spans="1:7" x14ac:dyDescent="0.25">
      <c r="A18" s="11" t="s">
        <v>966</v>
      </c>
    </row>
    <row r="19" spans="1:7" x14ac:dyDescent="0.25">
      <c r="A19" s="11" t="s">
        <v>1074</v>
      </c>
      <c r="E19">
        <v>3</v>
      </c>
    </row>
    <row r="20" spans="1:7" x14ac:dyDescent="0.25">
      <c r="A20" s="11" t="s">
        <v>1075</v>
      </c>
      <c r="E20">
        <v>1</v>
      </c>
    </row>
  </sheetData>
  <pageMargins left="0.7" right="0.7" top="0.78740157499999996" bottom="0.78740157499999996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A2" sqref="A2"/>
    </sheetView>
  </sheetViews>
  <sheetFormatPr defaultColWidth="11.5703125" defaultRowHeight="15" x14ac:dyDescent="0.25"/>
  <sheetData>
    <row r="1" spans="1:8" x14ac:dyDescent="0.25">
      <c r="A1" s="4" t="s">
        <v>1106</v>
      </c>
    </row>
    <row r="3" spans="1:8" x14ac:dyDescent="0.25">
      <c r="A3" s="4" t="s">
        <v>26</v>
      </c>
      <c r="B3" s="11" t="s">
        <v>968</v>
      </c>
      <c r="C3" s="11" t="s">
        <v>967</v>
      </c>
      <c r="D3" s="11" t="s">
        <v>966</v>
      </c>
      <c r="E3" s="11" t="s">
        <v>1074</v>
      </c>
      <c r="F3" s="11" t="s">
        <v>1075</v>
      </c>
      <c r="G3" s="11" t="s">
        <v>1076</v>
      </c>
      <c r="H3" s="11" t="s">
        <v>1077</v>
      </c>
    </row>
    <row r="4" spans="1:8" x14ac:dyDescent="0.25">
      <c r="A4" t="s">
        <v>1018</v>
      </c>
      <c r="B4">
        <v>1</v>
      </c>
      <c r="G4">
        <v>1</v>
      </c>
      <c r="H4" t="s">
        <v>1048</v>
      </c>
    </row>
    <row r="5" spans="1:8" x14ac:dyDescent="0.25">
      <c r="A5" t="s">
        <v>1079</v>
      </c>
      <c r="C5">
        <v>4</v>
      </c>
      <c r="G5">
        <v>4</v>
      </c>
      <c r="H5" t="s">
        <v>1048</v>
      </c>
    </row>
    <row r="6" spans="1:8" x14ac:dyDescent="0.25">
      <c r="A6" t="s">
        <v>996</v>
      </c>
      <c r="B6">
        <v>1</v>
      </c>
      <c r="F6">
        <v>5</v>
      </c>
      <c r="G6">
        <v>6</v>
      </c>
      <c r="H6" t="s">
        <v>1048</v>
      </c>
    </row>
    <row r="7" spans="1:8" x14ac:dyDescent="0.25">
      <c r="A7" t="s">
        <v>1032</v>
      </c>
      <c r="B7">
        <v>1</v>
      </c>
      <c r="G7">
        <v>1</v>
      </c>
      <c r="H7" t="s">
        <v>1048</v>
      </c>
    </row>
    <row r="8" spans="1:8" x14ac:dyDescent="0.25">
      <c r="A8" t="s">
        <v>1080</v>
      </c>
      <c r="C8">
        <v>6</v>
      </c>
      <c r="G8">
        <v>6</v>
      </c>
      <c r="H8" t="s">
        <v>1048</v>
      </c>
    </row>
    <row r="9" spans="1:8" x14ac:dyDescent="0.25">
      <c r="A9" t="s">
        <v>1036</v>
      </c>
      <c r="B9">
        <v>1</v>
      </c>
      <c r="G9">
        <v>1</v>
      </c>
      <c r="H9" t="s">
        <v>1048</v>
      </c>
    </row>
    <row r="10" spans="1:8" x14ac:dyDescent="0.25">
      <c r="A10" t="s">
        <v>998</v>
      </c>
      <c r="B10">
        <v>1</v>
      </c>
      <c r="F10">
        <v>3</v>
      </c>
      <c r="G10">
        <v>4</v>
      </c>
      <c r="H10" t="s">
        <v>1048</v>
      </c>
    </row>
    <row r="13" spans="1:8" x14ac:dyDescent="0.25">
      <c r="A13" t="s">
        <v>26</v>
      </c>
      <c r="B13" t="s">
        <v>968</v>
      </c>
      <c r="C13" t="s">
        <v>967</v>
      </c>
      <c r="D13" t="s">
        <v>966</v>
      </c>
      <c r="E13" t="s">
        <v>1074</v>
      </c>
      <c r="F13" t="s">
        <v>1075</v>
      </c>
    </row>
    <row r="14" spans="1:8" x14ac:dyDescent="0.25">
      <c r="A14" t="s">
        <v>1018</v>
      </c>
      <c r="B14">
        <v>1</v>
      </c>
    </row>
    <row r="15" spans="1:8" x14ac:dyDescent="0.25">
      <c r="A15" t="s">
        <v>1079</v>
      </c>
      <c r="C15">
        <v>4</v>
      </c>
    </row>
    <row r="16" spans="1:8" x14ac:dyDescent="0.25">
      <c r="A16" t="s">
        <v>996</v>
      </c>
      <c r="B16">
        <v>1</v>
      </c>
      <c r="F16">
        <v>5</v>
      </c>
    </row>
    <row r="17" spans="1:6" x14ac:dyDescent="0.25">
      <c r="A17" t="s">
        <v>1032</v>
      </c>
      <c r="B17">
        <v>1</v>
      </c>
    </row>
    <row r="18" spans="1:6" x14ac:dyDescent="0.25">
      <c r="A18" t="s">
        <v>1080</v>
      </c>
      <c r="C18">
        <v>6</v>
      </c>
    </row>
    <row r="19" spans="1:6" x14ac:dyDescent="0.25">
      <c r="A19" t="s">
        <v>1036</v>
      </c>
      <c r="B19">
        <v>1</v>
      </c>
    </row>
    <row r="20" spans="1:6" x14ac:dyDescent="0.25">
      <c r="A20" t="s">
        <v>998</v>
      </c>
      <c r="B20">
        <v>1</v>
      </c>
      <c r="F20">
        <v>3</v>
      </c>
    </row>
  </sheetData>
  <pageMargins left="0.7" right="0.7" top="0.78740157499999996" bottom="0.78740157499999996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A2" sqref="A2"/>
    </sheetView>
  </sheetViews>
  <sheetFormatPr defaultColWidth="11.5703125" defaultRowHeight="15" x14ac:dyDescent="0.25"/>
  <cols>
    <col min="1" max="1" width="17.28515625" customWidth="1"/>
  </cols>
  <sheetData>
    <row r="1" spans="1:8" x14ac:dyDescent="0.25">
      <c r="A1" s="4" t="s">
        <v>1105</v>
      </c>
    </row>
    <row r="3" spans="1:8" x14ac:dyDescent="0.25">
      <c r="A3" s="4" t="s">
        <v>26</v>
      </c>
      <c r="B3" s="11" t="s">
        <v>968</v>
      </c>
      <c r="C3" s="11" t="s">
        <v>967</v>
      </c>
      <c r="D3" s="11" t="s">
        <v>966</v>
      </c>
      <c r="E3" s="11" t="s">
        <v>1074</v>
      </c>
      <c r="F3" s="11" t="s">
        <v>1075</v>
      </c>
      <c r="G3" s="11" t="s">
        <v>1076</v>
      </c>
      <c r="H3" s="11" t="s">
        <v>1077</v>
      </c>
    </row>
    <row r="4" spans="1:8" x14ac:dyDescent="0.25">
      <c r="A4" t="s">
        <v>112</v>
      </c>
      <c r="B4">
        <v>4</v>
      </c>
      <c r="D4">
        <v>7</v>
      </c>
      <c r="F4">
        <v>2</v>
      </c>
      <c r="G4">
        <v>13</v>
      </c>
      <c r="H4" t="s">
        <v>1044</v>
      </c>
    </row>
    <row r="7" spans="1:8" x14ac:dyDescent="0.25">
      <c r="A7" s="4" t="s">
        <v>26</v>
      </c>
      <c r="B7" t="s">
        <v>112</v>
      </c>
    </row>
    <row r="8" spans="1:8" x14ac:dyDescent="0.25">
      <c r="A8" s="11" t="s">
        <v>968</v>
      </c>
      <c r="B8">
        <v>4</v>
      </c>
    </row>
    <row r="9" spans="1:8" x14ac:dyDescent="0.25">
      <c r="A9" s="11" t="s">
        <v>967</v>
      </c>
    </row>
    <row r="10" spans="1:8" x14ac:dyDescent="0.25">
      <c r="A10" s="11" t="s">
        <v>966</v>
      </c>
      <c r="B10">
        <v>7</v>
      </c>
    </row>
    <row r="11" spans="1:8" x14ac:dyDescent="0.25">
      <c r="A11" s="11" t="s">
        <v>1074</v>
      </c>
    </row>
    <row r="12" spans="1:8" x14ac:dyDescent="0.25">
      <c r="A12" s="11" t="s">
        <v>1075</v>
      </c>
      <c r="B12">
        <v>2</v>
      </c>
    </row>
  </sheetData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D32" sqref="D32"/>
    </sheetView>
  </sheetViews>
  <sheetFormatPr defaultColWidth="11.5703125" defaultRowHeight="15" x14ac:dyDescent="0.25"/>
  <cols>
    <col min="7" max="7" width="15.42578125" bestFit="1" customWidth="1"/>
  </cols>
  <sheetData>
    <row r="1" spans="1:8" x14ac:dyDescent="0.25">
      <c r="A1" s="4" t="s">
        <v>1104</v>
      </c>
    </row>
    <row r="3" spans="1:8" x14ac:dyDescent="0.25">
      <c r="A3" s="4" t="s">
        <v>26</v>
      </c>
      <c r="B3" s="11" t="s">
        <v>968</v>
      </c>
      <c r="C3" s="11" t="s">
        <v>967</v>
      </c>
      <c r="D3" s="11" t="s">
        <v>966</v>
      </c>
      <c r="E3" s="11" t="s">
        <v>1074</v>
      </c>
      <c r="F3" s="11" t="s">
        <v>1075</v>
      </c>
      <c r="G3" s="11" t="s">
        <v>1076</v>
      </c>
      <c r="H3" s="11" t="s">
        <v>1077</v>
      </c>
    </row>
    <row r="4" spans="1:8" x14ac:dyDescent="0.25">
      <c r="A4" t="s">
        <v>1020</v>
      </c>
      <c r="B4">
        <v>3</v>
      </c>
      <c r="G4">
        <v>3</v>
      </c>
      <c r="H4" t="s">
        <v>1070</v>
      </c>
    </row>
    <row r="5" spans="1:8" x14ac:dyDescent="0.25">
      <c r="A5" t="s">
        <v>1029</v>
      </c>
      <c r="B5">
        <v>1</v>
      </c>
      <c r="G5">
        <v>1</v>
      </c>
      <c r="H5" t="s">
        <v>1072</v>
      </c>
    </row>
    <row r="6" spans="1:8" x14ac:dyDescent="0.25">
      <c r="A6" t="s">
        <v>1033</v>
      </c>
      <c r="B6">
        <v>2</v>
      </c>
      <c r="G6">
        <v>2</v>
      </c>
      <c r="H6" t="s">
        <v>1072</v>
      </c>
    </row>
    <row r="7" spans="1:8" x14ac:dyDescent="0.25">
      <c r="A7" t="s">
        <v>1030</v>
      </c>
      <c r="B7">
        <v>2</v>
      </c>
      <c r="G7">
        <v>2</v>
      </c>
      <c r="H7" t="s">
        <v>1073</v>
      </c>
    </row>
    <row r="8" spans="1:8" x14ac:dyDescent="0.25">
      <c r="A8" t="s">
        <v>1027</v>
      </c>
      <c r="B8">
        <v>1</v>
      </c>
      <c r="G8">
        <v>1</v>
      </c>
      <c r="H8" t="s">
        <v>1071</v>
      </c>
    </row>
    <row r="9" spans="1:8" x14ac:dyDescent="0.25">
      <c r="A9" t="s">
        <v>994</v>
      </c>
      <c r="F9">
        <v>1</v>
      </c>
      <c r="H9" t="s">
        <v>1073</v>
      </c>
    </row>
    <row r="10" spans="1:8" x14ac:dyDescent="0.25">
      <c r="A10" t="s">
        <v>1087</v>
      </c>
      <c r="B10">
        <v>1</v>
      </c>
      <c r="H10" t="s">
        <v>1089</v>
      </c>
    </row>
    <row r="13" spans="1:8" x14ac:dyDescent="0.25">
      <c r="A13" s="16" t="s">
        <v>26</v>
      </c>
      <c r="B13" s="14" t="s">
        <v>1020</v>
      </c>
      <c r="C13" s="14" t="s">
        <v>1029</v>
      </c>
      <c r="D13" s="14" t="s">
        <v>1033</v>
      </c>
      <c r="E13" s="14" t="s">
        <v>1030</v>
      </c>
      <c r="F13" s="14" t="s">
        <v>1027</v>
      </c>
      <c r="G13" s="14" t="s">
        <v>994</v>
      </c>
      <c r="H13" s="14" t="s">
        <v>1087</v>
      </c>
    </row>
    <row r="14" spans="1:8" x14ac:dyDescent="0.25">
      <c r="A14" s="17" t="s">
        <v>968</v>
      </c>
      <c r="B14" s="14">
        <v>3</v>
      </c>
      <c r="C14" s="14">
        <v>1</v>
      </c>
      <c r="D14" s="14">
        <v>2</v>
      </c>
      <c r="E14" s="14">
        <v>2</v>
      </c>
      <c r="F14" s="14">
        <v>1</v>
      </c>
      <c r="G14" s="14"/>
      <c r="H14" s="14">
        <v>1</v>
      </c>
    </row>
    <row r="15" spans="1:8" x14ac:dyDescent="0.25">
      <c r="A15" s="17" t="s">
        <v>967</v>
      </c>
      <c r="B15" s="14"/>
      <c r="C15" s="14"/>
      <c r="D15" s="14"/>
      <c r="E15" s="14"/>
      <c r="F15" s="14"/>
      <c r="G15" s="14"/>
      <c r="H15" s="14"/>
    </row>
    <row r="16" spans="1:8" x14ac:dyDescent="0.25">
      <c r="A16" s="17" t="s">
        <v>966</v>
      </c>
      <c r="B16" s="14"/>
      <c r="C16" s="14"/>
      <c r="D16" s="14"/>
      <c r="E16" s="14"/>
      <c r="F16" s="14"/>
      <c r="G16" s="14"/>
      <c r="H16" s="14"/>
    </row>
    <row r="17" spans="1:8" x14ac:dyDescent="0.25">
      <c r="A17" s="17" t="s">
        <v>1074</v>
      </c>
      <c r="B17" s="14"/>
      <c r="C17" s="14"/>
      <c r="D17" s="14"/>
      <c r="E17" s="14"/>
      <c r="F17" s="14"/>
      <c r="G17" s="14"/>
      <c r="H17" s="14"/>
    </row>
    <row r="18" spans="1:8" x14ac:dyDescent="0.25">
      <c r="A18" s="17" t="s">
        <v>1075</v>
      </c>
      <c r="B18" s="14"/>
      <c r="C18" s="14"/>
      <c r="D18" s="14"/>
      <c r="E18" s="14"/>
      <c r="F18" s="14"/>
      <c r="G18" s="14">
        <v>1</v>
      </c>
      <c r="H18" s="14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selection activeCell="E32" sqref="E32"/>
    </sheetView>
  </sheetViews>
  <sheetFormatPr defaultColWidth="11.5703125" defaultRowHeight="15" x14ac:dyDescent="0.25"/>
  <cols>
    <col min="1" max="1" width="41.28515625" style="19" bestFit="1" customWidth="1"/>
    <col min="2" max="2" width="21.7109375" style="19" bestFit="1" customWidth="1"/>
    <col min="3" max="16384" width="11.5703125" style="19"/>
  </cols>
  <sheetData>
    <row r="1" spans="1:13" x14ac:dyDescent="0.25">
      <c r="A1" s="18" t="s">
        <v>1101</v>
      </c>
    </row>
    <row r="3" spans="1:13" x14ac:dyDescent="0.25">
      <c r="A3" s="19" t="s">
        <v>35</v>
      </c>
    </row>
    <row r="4" spans="1:13" x14ac:dyDescent="0.25">
      <c r="A4" s="18" t="s">
        <v>115</v>
      </c>
    </row>
    <row r="6" spans="1:13" x14ac:dyDescent="0.25">
      <c r="A6" s="19" t="s">
        <v>0</v>
      </c>
      <c r="B6" s="19" t="s">
        <v>1</v>
      </c>
      <c r="C6" s="19" t="s">
        <v>2</v>
      </c>
      <c r="D6" s="19" t="s">
        <v>3</v>
      </c>
      <c r="E6" s="19" t="s">
        <v>4</v>
      </c>
      <c r="F6" s="19" t="s">
        <v>36</v>
      </c>
      <c r="G6" s="19" t="s">
        <v>37</v>
      </c>
      <c r="H6" s="19" t="s">
        <v>38</v>
      </c>
      <c r="I6" s="19" t="s">
        <v>39</v>
      </c>
      <c r="J6" s="19" t="s">
        <v>40</v>
      </c>
      <c r="K6" s="19" t="s">
        <v>41</v>
      </c>
      <c r="L6" s="19" t="s">
        <v>42</v>
      </c>
      <c r="M6" s="19" t="s">
        <v>11</v>
      </c>
    </row>
    <row r="7" spans="1:13" x14ac:dyDescent="0.25">
      <c r="A7" s="19" t="s">
        <v>109</v>
      </c>
      <c r="B7" s="19" t="s">
        <v>110</v>
      </c>
      <c r="C7" s="19">
        <v>496607</v>
      </c>
      <c r="D7" s="19">
        <v>587480</v>
      </c>
      <c r="E7" s="19">
        <v>15.634</v>
      </c>
      <c r="F7" s="19">
        <v>1</v>
      </c>
      <c r="G7" s="19">
        <v>1</v>
      </c>
      <c r="H7" s="19">
        <v>1</v>
      </c>
      <c r="I7" s="19">
        <v>1</v>
      </c>
      <c r="J7" s="19">
        <v>1</v>
      </c>
      <c r="K7" s="19">
        <v>1</v>
      </c>
      <c r="L7" s="19">
        <v>5</v>
      </c>
    </row>
    <row r="8" spans="1:13" x14ac:dyDescent="0.25">
      <c r="A8" s="19" t="s">
        <v>107</v>
      </c>
      <c r="B8" s="19" t="s">
        <v>108</v>
      </c>
      <c r="C8" s="19">
        <v>19494</v>
      </c>
      <c r="D8" s="19">
        <v>110367</v>
      </c>
      <c r="E8" s="19">
        <v>15.634</v>
      </c>
      <c r="F8" s="19">
        <v>1</v>
      </c>
      <c r="G8" s="19">
        <v>1</v>
      </c>
      <c r="H8" s="19">
        <v>1</v>
      </c>
      <c r="I8" s="19">
        <v>1</v>
      </c>
      <c r="J8" s="19">
        <v>1</v>
      </c>
      <c r="K8" s="19">
        <v>1</v>
      </c>
      <c r="L8" s="19">
        <v>5</v>
      </c>
    </row>
    <row r="9" spans="1:13" x14ac:dyDescent="0.25">
      <c r="A9" s="19" t="s">
        <v>99</v>
      </c>
      <c r="B9" s="19" t="s">
        <v>100</v>
      </c>
      <c r="C9" s="19">
        <v>21300</v>
      </c>
      <c r="D9" s="19">
        <v>123010</v>
      </c>
      <c r="E9" s="19">
        <v>16.873100000000001</v>
      </c>
      <c r="F9" s="19">
        <v>1</v>
      </c>
      <c r="G9" s="19">
        <v>1</v>
      </c>
      <c r="H9" s="19">
        <v>1</v>
      </c>
      <c r="I9" s="19">
        <v>1</v>
      </c>
      <c r="J9" s="19">
        <v>1</v>
      </c>
      <c r="K9" s="19">
        <v>1</v>
      </c>
      <c r="L9" s="19">
        <v>6</v>
      </c>
    </row>
    <row r="10" spans="1:13" x14ac:dyDescent="0.25">
      <c r="A10" s="19" t="s">
        <v>69</v>
      </c>
      <c r="B10" s="19" t="s">
        <v>70</v>
      </c>
      <c r="C10" s="19">
        <v>98594</v>
      </c>
      <c r="D10" s="19">
        <v>173835</v>
      </c>
      <c r="E10" s="19">
        <v>12.324999999999999</v>
      </c>
      <c r="F10" s="19">
        <v>1</v>
      </c>
      <c r="G10" s="19">
        <v>1</v>
      </c>
      <c r="H10" s="19">
        <v>1</v>
      </c>
      <c r="I10" s="19">
        <v>1</v>
      </c>
      <c r="J10" s="19">
        <v>1</v>
      </c>
      <c r="K10" s="19">
        <v>1</v>
      </c>
      <c r="L10" s="19">
        <v>4</v>
      </c>
    </row>
    <row r="11" spans="1:13" x14ac:dyDescent="0.25">
      <c r="A11" s="19" t="s">
        <v>75</v>
      </c>
      <c r="B11" s="19" t="s">
        <v>76</v>
      </c>
      <c r="C11" s="19">
        <v>90208</v>
      </c>
      <c r="D11" s="19">
        <v>155471</v>
      </c>
      <c r="E11" s="19">
        <v>15.053699999999999</v>
      </c>
      <c r="F11" s="19">
        <v>1</v>
      </c>
      <c r="G11" s="19">
        <v>1</v>
      </c>
      <c r="H11" s="19">
        <v>1</v>
      </c>
      <c r="I11" s="19">
        <v>1</v>
      </c>
      <c r="J11" s="19">
        <v>1</v>
      </c>
      <c r="K11" s="19">
        <v>1</v>
      </c>
      <c r="L11" s="19">
        <v>3</v>
      </c>
    </row>
    <row r="12" spans="1:13" x14ac:dyDescent="0.25">
      <c r="A12" s="19" t="s">
        <v>81</v>
      </c>
      <c r="B12" s="19" t="s">
        <v>82</v>
      </c>
      <c r="C12" s="19">
        <v>9993</v>
      </c>
      <c r="D12" s="19">
        <v>30612</v>
      </c>
      <c r="E12" s="19">
        <v>12.514799999999999</v>
      </c>
      <c r="F12" s="19">
        <v>1</v>
      </c>
      <c r="G12" s="19">
        <v>1</v>
      </c>
      <c r="H12" s="19">
        <v>1</v>
      </c>
      <c r="I12" s="19">
        <v>1</v>
      </c>
      <c r="J12" s="19">
        <v>1</v>
      </c>
      <c r="K12" s="19">
        <v>1</v>
      </c>
      <c r="L12" s="19">
        <v>1</v>
      </c>
    </row>
    <row r="13" spans="1:13" x14ac:dyDescent="0.25">
      <c r="A13" s="19" t="s">
        <v>93</v>
      </c>
      <c r="B13" s="19" t="s">
        <v>94</v>
      </c>
      <c r="C13" s="19">
        <v>501582</v>
      </c>
      <c r="D13" s="19">
        <v>603283</v>
      </c>
      <c r="E13" s="19">
        <v>16.870799999999999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6</v>
      </c>
    </row>
    <row r="14" spans="1:13" x14ac:dyDescent="0.25">
      <c r="A14" s="19" t="s">
        <v>85</v>
      </c>
      <c r="B14" s="19" t="s">
        <v>86</v>
      </c>
      <c r="C14" s="19">
        <v>1</v>
      </c>
      <c r="D14" s="19">
        <v>33582</v>
      </c>
      <c r="E14" s="19">
        <v>11.474</v>
      </c>
      <c r="F14" s="19">
        <v>1</v>
      </c>
      <c r="G14" s="19">
        <v>1</v>
      </c>
      <c r="H14" s="19">
        <v>1</v>
      </c>
      <c r="I14" s="19">
        <v>1</v>
      </c>
      <c r="J14" s="19">
        <v>1</v>
      </c>
      <c r="K14" s="19">
        <v>1</v>
      </c>
      <c r="L14" s="19">
        <v>1</v>
      </c>
    </row>
    <row r="15" spans="1:13" x14ac:dyDescent="0.25">
      <c r="A15" s="19" t="s">
        <v>89</v>
      </c>
      <c r="B15" s="19" t="s">
        <v>90</v>
      </c>
      <c r="C15" s="19">
        <v>165737</v>
      </c>
      <c r="D15" s="19">
        <v>207283</v>
      </c>
      <c r="E15" s="19">
        <v>13.756600000000001</v>
      </c>
      <c r="F15" s="19">
        <v>1</v>
      </c>
      <c r="G15" s="19">
        <v>1</v>
      </c>
      <c r="H15" s="19">
        <v>1</v>
      </c>
      <c r="I15" s="19">
        <v>1</v>
      </c>
      <c r="J15" s="19">
        <v>1</v>
      </c>
      <c r="K15" s="19">
        <v>1</v>
      </c>
      <c r="L15" s="19">
        <v>2</v>
      </c>
    </row>
    <row r="16" spans="1:13" x14ac:dyDescent="0.25">
      <c r="A16" s="19" t="s">
        <v>83</v>
      </c>
      <c r="B16" s="19" t="s">
        <v>84</v>
      </c>
      <c r="C16" s="19">
        <v>9297970</v>
      </c>
      <c r="D16" s="19">
        <v>9346539</v>
      </c>
      <c r="E16" s="19">
        <v>12.741400000000001</v>
      </c>
      <c r="F16" s="19">
        <v>1</v>
      </c>
      <c r="G16" s="19">
        <v>1</v>
      </c>
      <c r="H16" s="19">
        <v>1</v>
      </c>
      <c r="I16" s="19">
        <v>1</v>
      </c>
      <c r="J16" s="19">
        <v>1</v>
      </c>
      <c r="K16" s="19">
        <v>1</v>
      </c>
      <c r="L16" s="19">
        <v>2</v>
      </c>
    </row>
    <row r="17" spans="1:13" x14ac:dyDescent="0.25">
      <c r="A17" s="19" t="s">
        <v>73</v>
      </c>
      <c r="B17" s="19" t="s">
        <v>74</v>
      </c>
      <c r="C17" s="19">
        <v>6415806</v>
      </c>
      <c r="D17" s="19">
        <v>6509669</v>
      </c>
      <c r="E17" s="19">
        <v>17.6388</v>
      </c>
      <c r="F17" s="19">
        <v>1</v>
      </c>
      <c r="G17" s="19">
        <v>1</v>
      </c>
      <c r="H17" s="19">
        <v>1</v>
      </c>
      <c r="I17" s="19">
        <v>1</v>
      </c>
      <c r="J17" s="19">
        <v>1</v>
      </c>
      <c r="K17" s="19">
        <v>1</v>
      </c>
      <c r="L17" s="19">
        <v>5</v>
      </c>
    </row>
    <row r="18" spans="1:13" x14ac:dyDescent="0.25">
      <c r="A18" s="19" t="s">
        <v>91</v>
      </c>
      <c r="B18" s="19" t="s">
        <v>92</v>
      </c>
      <c r="C18" s="19">
        <v>10890</v>
      </c>
      <c r="D18" s="19">
        <v>30014</v>
      </c>
      <c r="E18" s="19">
        <v>12.4611</v>
      </c>
      <c r="F18" s="19">
        <v>1</v>
      </c>
      <c r="G18" s="19">
        <v>1</v>
      </c>
      <c r="H18" s="19">
        <v>1</v>
      </c>
      <c r="I18" s="19">
        <v>1</v>
      </c>
      <c r="J18" s="19">
        <v>1</v>
      </c>
      <c r="K18" s="19">
        <v>1</v>
      </c>
      <c r="L18" s="19">
        <v>1</v>
      </c>
    </row>
    <row r="19" spans="1:13" x14ac:dyDescent="0.25">
      <c r="A19" s="19" t="s">
        <v>95</v>
      </c>
      <c r="B19" s="19" t="s">
        <v>96</v>
      </c>
      <c r="C19" s="19">
        <v>4446893</v>
      </c>
      <c r="D19" s="19">
        <v>4523614</v>
      </c>
      <c r="E19" s="19">
        <v>16.262699999999999</v>
      </c>
      <c r="F19" s="19">
        <v>1</v>
      </c>
      <c r="G19" s="19">
        <v>1</v>
      </c>
      <c r="H19" s="19">
        <v>1</v>
      </c>
      <c r="I19" s="19">
        <v>1</v>
      </c>
      <c r="J19" s="19">
        <v>1</v>
      </c>
      <c r="K19" s="19">
        <v>1</v>
      </c>
      <c r="L19" s="19">
        <v>4</v>
      </c>
    </row>
    <row r="20" spans="1:13" x14ac:dyDescent="0.25">
      <c r="A20" s="19" t="s">
        <v>97</v>
      </c>
      <c r="B20" s="19" t="s">
        <v>98</v>
      </c>
      <c r="C20" s="19">
        <v>1911469</v>
      </c>
      <c r="D20" s="19">
        <v>1988133</v>
      </c>
      <c r="E20" s="19">
        <v>14.992699999999999</v>
      </c>
      <c r="F20" s="19">
        <v>1</v>
      </c>
      <c r="G20" s="19">
        <v>1</v>
      </c>
      <c r="H20" s="19">
        <v>1</v>
      </c>
      <c r="I20" s="19">
        <v>1</v>
      </c>
      <c r="J20" s="19">
        <v>1</v>
      </c>
      <c r="K20" s="19">
        <v>1</v>
      </c>
      <c r="L20" s="19">
        <v>3</v>
      </c>
    </row>
    <row r="21" spans="1:13" x14ac:dyDescent="0.25">
      <c r="A21" s="19" t="s">
        <v>103</v>
      </c>
      <c r="B21" s="19" t="s">
        <v>104</v>
      </c>
      <c r="C21" s="19">
        <v>7785637</v>
      </c>
      <c r="D21" s="19">
        <v>7853255</v>
      </c>
      <c r="E21" s="19">
        <v>16.3322</v>
      </c>
      <c r="F21" s="19">
        <v>1</v>
      </c>
      <c r="G21" s="19">
        <v>1</v>
      </c>
      <c r="H21" s="19">
        <v>1</v>
      </c>
      <c r="I21" s="19">
        <v>1</v>
      </c>
      <c r="J21" s="19">
        <v>1</v>
      </c>
      <c r="K21" s="19">
        <v>1</v>
      </c>
      <c r="L21" s="19">
        <v>4</v>
      </c>
    </row>
    <row r="22" spans="1:13" x14ac:dyDescent="0.25">
      <c r="A22" s="19" t="s">
        <v>105</v>
      </c>
      <c r="B22" s="19" t="s">
        <v>106</v>
      </c>
      <c r="C22" s="19">
        <v>12396</v>
      </c>
      <c r="D22" s="19">
        <v>31460</v>
      </c>
      <c r="E22" s="19">
        <v>12.4876</v>
      </c>
      <c r="F22" s="19">
        <v>1</v>
      </c>
      <c r="G22" s="19">
        <v>1</v>
      </c>
      <c r="H22" s="19">
        <v>1</v>
      </c>
      <c r="I22" s="19">
        <v>1</v>
      </c>
      <c r="J22" s="19">
        <v>1</v>
      </c>
      <c r="K22" s="19">
        <v>1</v>
      </c>
      <c r="L22" s="19">
        <v>1</v>
      </c>
    </row>
    <row r="23" spans="1:13" x14ac:dyDescent="0.25">
      <c r="A23" s="19" t="s">
        <v>101</v>
      </c>
      <c r="B23" s="19" t="s">
        <v>102</v>
      </c>
      <c r="C23" s="19">
        <v>256</v>
      </c>
      <c r="D23" s="19">
        <v>50236</v>
      </c>
      <c r="E23" s="19">
        <v>15.0665</v>
      </c>
      <c r="F23" s="19">
        <v>1</v>
      </c>
      <c r="G23" s="19">
        <v>1</v>
      </c>
      <c r="H23" s="19">
        <v>1</v>
      </c>
      <c r="I23" s="19">
        <v>1</v>
      </c>
      <c r="J23" s="19">
        <v>1</v>
      </c>
      <c r="K23" s="19">
        <v>1</v>
      </c>
      <c r="L23" s="19">
        <v>3</v>
      </c>
    </row>
    <row r="24" spans="1:13" x14ac:dyDescent="0.25">
      <c r="A24" s="19" t="s">
        <v>77</v>
      </c>
      <c r="B24" s="19" t="s">
        <v>78</v>
      </c>
      <c r="C24" s="19">
        <v>97300</v>
      </c>
      <c r="D24" s="19">
        <v>152076</v>
      </c>
      <c r="E24" s="19">
        <v>16.3063</v>
      </c>
      <c r="F24" s="19">
        <v>1</v>
      </c>
      <c r="G24" s="19">
        <v>1</v>
      </c>
      <c r="H24" s="19">
        <v>1</v>
      </c>
      <c r="I24" s="19">
        <v>1</v>
      </c>
      <c r="J24" s="19">
        <v>1</v>
      </c>
      <c r="K24" s="19">
        <v>1</v>
      </c>
      <c r="L24" s="19">
        <v>4</v>
      </c>
    </row>
    <row r="25" spans="1:13" x14ac:dyDescent="0.25">
      <c r="A25" s="19" t="s">
        <v>79</v>
      </c>
      <c r="B25" s="19" t="s">
        <v>80</v>
      </c>
      <c r="C25" s="19">
        <v>11933</v>
      </c>
      <c r="D25" s="19">
        <v>66709</v>
      </c>
      <c r="E25" s="19">
        <v>16.3063</v>
      </c>
      <c r="F25" s="19">
        <v>1</v>
      </c>
      <c r="G25" s="19">
        <v>1</v>
      </c>
      <c r="H25" s="19">
        <v>1</v>
      </c>
      <c r="I25" s="19">
        <v>1</v>
      </c>
      <c r="J25" s="19">
        <v>1</v>
      </c>
      <c r="K25" s="19">
        <v>1</v>
      </c>
      <c r="L25" s="19">
        <v>4</v>
      </c>
    </row>
    <row r="26" spans="1:13" x14ac:dyDescent="0.25">
      <c r="A26" s="19" t="s">
        <v>61</v>
      </c>
      <c r="B26" s="19" t="s">
        <v>62</v>
      </c>
      <c r="C26" s="19">
        <v>15951</v>
      </c>
      <c r="D26" s="19">
        <v>82930</v>
      </c>
      <c r="E26" s="19">
        <v>16.340499999999999</v>
      </c>
      <c r="F26" s="19">
        <v>1</v>
      </c>
      <c r="G26" s="19">
        <v>1</v>
      </c>
      <c r="H26" s="19">
        <v>1</v>
      </c>
      <c r="I26" s="19">
        <v>1</v>
      </c>
      <c r="J26" s="19">
        <v>1</v>
      </c>
      <c r="K26" s="19">
        <v>1</v>
      </c>
      <c r="L26" s="19">
        <v>4</v>
      </c>
    </row>
    <row r="27" spans="1:13" x14ac:dyDescent="0.25">
      <c r="A27" s="19" t="s">
        <v>87</v>
      </c>
      <c r="B27" s="19" t="s">
        <v>88</v>
      </c>
      <c r="C27" s="19">
        <v>5170</v>
      </c>
      <c r="D27" s="19">
        <v>77529</v>
      </c>
      <c r="E27" s="19">
        <v>16.333200000000001</v>
      </c>
      <c r="F27" s="19">
        <v>1</v>
      </c>
      <c r="G27" s="19">
        <v>1</v>
      </c>
      <c r="H27" s="19">
        <v>1</v>
      </c>
      <c r="I27" s="19">
        <v>1</v>
      </c>
      <c r="J27" s="19">
        <v>1</v>
      </c>
      <c r="K27" s="19">
        <v>1</v>
      </c>
      <c r="L27" s="19">
        <v>4</v>
      </c>
      <c r="M27" s="19" t="s">
        <v>1055</v>
      </c>
    </row>
    <row r="28" spans="1:13" x14ac:dyDescent="0.25">
      <c r="A28" s="19" t="s">
        <v>65</v>
      </c>
      <c r="B28" s="19" t="s">
        <v>66</v>
      </c>
      <c r="C28" s="19">
        <v>6784</v>
      </c>
      <c r="D28" s="19">
        <v>73826</v>
      </c>
      <c r="E28" s="19">
        <v>16.339200000000002</v>
      </c>
      <c r="F28" s="19">
        <v>1</v>
      </c>
      <c r="G28" s="19">
        <v>1</v>
      </c>
      <c r="H28" s="19">
        <v>1</v>
      </c>
      <c r="I28" s="19">
        <v>1</v>
      </c>
      <c r="J28" s="19">
        <v>1</v>
      </c>
      <c r="K28" s="19">
        <v>1</v>
      </c>
      <c r="L28" s="19">
        <v>4</v>
      </c>
      <c r="M28" s="19" t="s">
        <v>1057</v>
      </c>
    </row>
    <row r="29" spans="1:13" x14ac:dyDescent="0.25">
      <c r="A29" s="19" t="s">
        <v>59</v>
      </c>
      <c r="B29" s="19" t="s">
        <v>60</v>
      </c>
      <c r="C29" s="19">
        <v>9344</v>
      </c>
      <c r="D29" s="19">
        <v>80537</v>
      </c>
      <c r="E29" s="19">
        <v>16.3109</v>
      </c>
      <c r="F29" s="19">
        <v>1</v>
      </c>
      <c r="G29" s="19">
        <v>1</v>
      </c>
      <c r="H29" s="19">
        <v>1</v>
      </c>
      <c r="I29" s="19">
        <v>1</v>
      </c>
      <c r="J29" s="19">
        <v>1</v>
      </c>
      <c r="K29" s="19">
        <v>1</v>
      </c>
      <c r="L29" s="19">
        <v>4</v>
      </c>
    </row>
    <row r="30" spans="1:13" x14ac:dyDescent="0.25">
      <c r="A30" s="19" t="s">
        <v>45</v>
      </c>
      <c r="B30" s="19" t="s">
        <v>46</v>
      </c>
      <c r="C30" s="19">
        <v>7109773</v>
      </c>
      <c r="D30" s="19">
        <v>7176149</v>
      </c>
      <c r="E30" s="19">
        <v>16.3125</v>
      </c>
      <c r="F30" s="19">
        <v>1</v>
      </c>
      <c r="G30" s="19">
        <v>1</v>
      </c>
      <c r="H30" s="19">
        <v>1</v>
      </c>
      <c r="I30" s="19">
        <v>1</v>
      </c>
      <c r="J30" s="19">
        <v>1</v>
      </c>
      <c r="K30" s="19">
        <v>1</v>
      </c>
      <c r="L30" s="19">
        <v>4</v>
      </c>
    </row>
    <row r="31" spans="1:13" x14ac:dyDescent="0.25">
      <c r="A31" s="19" t="s">
        <v>43</v>
      </c>
      <c r="B31" s="19" t="s">
        <v>44</v>
      </c>
      <c r="C31" s="19">
        <v>25426</v>
      </c>
      <c r="D31" s="19">
        <v>89649</v>
      </c>
      <c r="E31" s="19">
        <v>13.7018</v>
      </c>
      <c r="F31" s="19">
        <v>1</v>
      </c>
      <c r="G31" s="19">
        <v>1</v>
      </c>
      <c r="H31" s="19">
        <v>1</v>
      </c>
      <c r="I31" s="19">
        <v>1</v>
      </c>
      <c r="J31" s="19">
        <v>1</v>
      </c>
      <c r="K31" s="19">
        <v>1</v>
      </c>
      <c r="L31" s="19">
        <v>1</v>
      </c>
      <c r="M31" s="19" t="s">
        <v>1062</v>
      </c>
    </row>
    <row r="32" spans="1:13" x14ac:dyDescent="0.25">
      <c r="A32" s="19" t="s">
        <v>63</v>
      </c>
      <c r="B32" s="19" t="s">
        <v>64</v>
      </c>
      <c r="C32" s="19">
        <v>6225556</v>
      </c>
      <c r="D32" s="19">
        <v>6244701</v>
      </c>
      <c r="E32" s="19">
        <v>12.4742</v>
      </c>
      <c r="F32" s="19">
        <v>1</v>
      </c>
      <c r="G32" s="19">
        <v>1</v>
      </c>
      <c r="H32" s="19">
        <v>1</v>
      </c>
      <c r="I32" s="19">
        <v>1</v>
      </c>
      <c r="J32" s="19">
        <v>1</v>
      </c>
      <c r="K32" s="19">
        <v>1</v>
      </c>
      <c r="L32" s="19">
        <v>1</v>
      </c>
    </row>
    <row r="33" spans="1:13" x14ac:dyDescent="0.25">
      <c r="A33" s="19" t="s">
        <v>55</v>
      </c>
      <c r="B33" s="19" t="s">
        <v>56</v>
      </c>
      <c r="C33" s="19">
        <v>7108</v>
      </c>
      <c r="D33" s="19">
        <v>79612</v>
      </c>
      <c r="E33" s="19">
        <v>16.334800000000001</v>
      </c>
      <c r="F33" s="19">
        <v>1</v>
      </c>
      <c r="G33" s="19">
        <v>1</v>
      </c>
      <c r="H33" s="19">
        <v>1</v>
      </c>
      <c r="I33" s="19">
        <v>1</v>
      </c>
      <c r="J33" s="19">
        <v>1</v>
      </c>
      <c r="K33" s="19">
        <v>1</v>
      </c>
      <c r="L33" s="19">
        <v>4</v>
      </c>
      <c r="M33" s="19" t="s">
        <v>1056</v>
      </c>
    </row>
    <row r="34" spans="1:13" x14ac:dyDescent="0.25">
      <c r="A34" s="19" t="s">
        <v>49</v>
      </c>
      <c r="B34" s="19" t="s">
        <v>50</v>
      </c>
      <c r="C34" s="19">
        <v>6448</v>
      </c>
      <c r="D34" s="19">
        <v>25619</v>
      </c>
      <c r="E34" s="19">
        <v>12.4694</v>
      </c>
      <c r="F34" s="19">
        <v>1</v>
      </c>
      <c r="G34" s="19">
        <v>1</v>
      </c>
      <c r="H34" s="19">
        <v>1</v>
      </c>
      <c r="I34" s="19">
        <v>1</v>
      </c>
      <c r="J34" s="19">
        <v>1</v>
      </c>
      <c r="K34" s="19">
        <v>1</v>
      </c>
      <c r="L34" s="19">
        <v>1</v>
      </c>
    </row>
    <row r="35" spans="1:13" x14ac:dyDescent="0.25">
      <c r="A35" s="19" t="s">
        <v>47</v>
      </c>
      <c r="B35" s="19" t="s">
        <v>48</v>
      </c>
      <c r="C35" s="19">
        <v>1938</v>
      </c>
      <c r="D35" s="19">
        <v>21110</v>
      </c>
      <c r="E35" s="19">
        <v>12.475</v>
      </c>
      <c r="F35" s="19">
        <v>1</v>
      </c>
      <c r="G35" s="19">
        <v>1</v>
      </c>
      <c r="H35" s="19">
        <v>1</v>
      </c>
      <c r="I35" s="19">
        <v>1</v>
      </c>
      <c r="J35" s="19">
        <v>1</v>
      </c>
      <c r="K35" s="19">
        <v>1</v>
      </c>
      <c r="L35" s="19">
        <v>1</v>
      </c>
    </row>
    <row r="36" spans="1:13" x14ac:dyDescent="0.25">
      <c r="A36" s="19" t="s">
        <v>57</v>
      </c>
      <c r="B36" s="19" t="s">
        <v>58</v>
      </c>
      <c r="C36" s="19">
        <v>101883</v>
      </c>
      <c r="D36" s="19">
        <v>152375</v>
      </c>
      <c r="E36" s="19">
        <v>13.7662</v>
      </c>
      <c r="F36" s="19">
        <v>1</v>
      </c>
      <c r="G36" s="19">
        <v>1</v>
      </c>
      <c r="H36" s="19">
        <v>1</v>
      </c>
      <c r="I36" s="19">
        <v>1</v>
      </c>
      <c r="J36" s="19">
        <v>1</v>
      </c>
      <c r="K36" s="19">
        <v>1</v>
      </c>
      <c r="L36" s="19">
        <v>2</v>
      </c>
    </row>
    <row r="37" spans="1:13" x14ac:dyDescent="0.25">
      <c r="A37" s="19" t="s">
        <v>51</v>
      </c>
      <c r="B37" s="19" t="s">
        <v>52</v>
      </c>
      <c r="C37" s="19">
        <v>8876993</v>
      </c>
      <c r="D37" s="19">
        <v>8949549</v>
      </c>
      <c r="E37" s="19">
        <v>16.3264</v>
      </c>
      <c r="F37" s="19">
        <v>1</v>
      </c>
      <c r="G37" s="19">
        <v>1</v>
      </c>
      <c r="H37" s="19">
        <v>1</v>
      </c>
      <c r="I37" s="19">
        <v>1</v>
      </c>
      <c r="J37" s="19">
        <v>1</v>
      </c>
      <c r="K37" s="19">
        <v>1</v>
      </c>
      <c r="L37" s="19">
        <v>4</v>
      </c>
    </row>
    <row r="38" spans="1:13" x14ac:dyDescent="0.25">
      <c r="A38" s="19" t="s">
        <v>53</v>
      </c>
      <c r="B38" s="19" t="s">
        <v>54</v>
      </c>
      <c r="C38" s="19">
        <v>583714</v>
      </c>
      <c r="D38" s="19">
        <v>656879</v>
      </c>
      <c r="E38" s="19">
        <v>16.331199999999999</v>
      </c>
      <c r="F38" s="19">
        <v>1</v>
      </c>
      <c r="G38" s="19">
        <v>1</v>
      </c>
      <c r="H38" s="19">
        <v>1</v>
      </c>
      <c r="I38" s="19">
        <v>1</v>
      </c>
      <c r="J38" s="19">
        <v>1</v>
      </c>
      <c r="K38" s="19">
        <v>1</v>
      </c>
      <c r="L38" s="19">
        <v>4</v>
      </c>
    </row>
    <row r="39" spans="1:13" x14ac:dyDescent="0.25">
      <c r="A39" s="19" t="s">
        <v>67</v>
      </c>
      <c r="B39" s="19" t="s">
        <v>68</v>
      </c>
      <c r="C39" s="19">
        <v>3760266</v>
      </c>
      <c r="D39" s="19">
        <v>3810358</v>
      </c>
      <c r="E39" s="19">
        <v>15.0259</v>
      </c>
      <c r="F39" s="19">
        <v>1</v>
      </c>
      <c r="G39" s="19">
        <v>1</v>
      </c>
      <c r="H39" s="19">
        <v>1</v>
      </c>
      <c r="I39" s="19">
        <v>1</v>
      </c>
      <c r="J39" s="19">
        <v>1</v>
      </c>
      <c r="K39" s="19">
        <v>1</v>
      </c>
      <c r="L39" s="19">
        <v>3</v>
      </c>
    </row>
    <row r="40" spans="1:13" x14ac:dyDescent="0.25">
      <c r="A40" s="19" t="s">
        <v>71</v>
      </c>
      <c r="B40" s="19" t="s">
        <v>72</v>
      </c>
      <c r="C40" s="19">
        <v>10832</v>
      </c>
      <c r="D40" s="19">
        <v>32129</v>
      </c>
      <c r="E40" s="19">
        <v>12.5181</v>
      </c>
      <c r="F40" s="19">
        <v>1</v>
      </c>
      <c r="G40" s="19">
        <v>1</v>
      </c>
      <c r="H40" s="19">
        <v>1</v>
      </c>
      <c r="I40" s="19">
        <v>1</v>
      </c>
      <c r="J40" s="19">
        <v>1</v>
      </c>
      <c r="K40" s="19">
        <v>1</v>
      </c>
      <c r="L40" s="19">
        <v>1</v>
      </c>
    </row>
    <row r="42" spans="1:13" x14ac:dyDescent="0.25">
      <c r="A42" s="18" t="s">
        <v>33</v>
      </c>
    </row>
    <row r="44" spans="1:13" x14ac:dyDescent="0.25">
      <c r="A44" s="19" t="s">
        <v>26</v>
      </c>
      <c r="B44" s="19" t="s">
        <v>27</v>
      </c>
      <c r="C44" s="19" t="s">
        <v>114</v>
      </c>
    </row>
    <row r="45" spans="1:13" x14ac:dyDescent="0.25">
      <c r="A45" s="19" t="s">
        <v>112</v>
      </c>
      <c r="B45" s="19">
        <f>COUNTA(A7:A13)</f>
        <v>7</v>
      </c>
      <c r="C45" s="19" t="s">
        <v>1044</v>
      </c>
    </row>
    <row r="46" spans="1:13" x14ac:dyDescent="0.25">
      <c r="A46" s="19" t="s">
        <v>113</v>
      </c>
      <c r="B46" s="19">
        <f>COUNTA(A14)</f>
        <v>1</v>
      </c>
      <c r="C46" s="19" t="s">
        <v>1045</v>
      </c>
    </row>
    <row r="47" spans="1:13" x14ac:dyDescent="0.25">
      <c r="A47" s="19" t="s">
        <v>30</v>
      </c>
      <c r="B47" s="19">
        <f>COUNTA(A15:A40)</f>
        <v>26</v>
      </c>
      <c r="C47" s="19" t="s">
        <v>1045</v>
      </c>
    </row>
    <row r="48" spans="1:13" x14ac:dyDescent="0.25">
      <c r="A48" s="19" t="s">
        <v>31</v>
      </c>
      <c r="B48" s="18">
        <f>SUM(B45:B47)</f>
        <v>34</v>
      </c>
    </row>
  </sheetData>
  <sortState ref="A7:L40">
    <sortCondition ref="A7:A40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7"/>
  <sheetViews>
    <sheetView zoomScale="55" zoomScaleNormal="55" workbookViewId="0"/>
  </sheetViews>
  <sheetFormatPr defaultColWidth="11.5703125" defaultRowHeight="15" x14ac:dyDescent="0.25"/>
  <cols>
    <col min="1" max="1" width="57.140625" style="19" bestFit="1" customWidth="1"/>
    <col min="2" max="2" width="26.28515625" style="19" bestFit="1" customWidth="1"/>
    <col min="3" max="16384" width="11.5703125" style="19"/>
  </cols>
  <sheetData>
    <row r="1" spans="1:14" x14ac:dyDescent="0.25">
      <c r="A1" s="18" t="s">
        <v>1100</v>
      </c>
    </row>
    <row r="3" spans="1:14" x14ac:dyDescent="0.25">
      <c r="A3" s="19" t="s">
        <v>116</v>
      </c>
      <c r="G3" s="19" t="s">
        <v>111</v>
      </c>
    </row>
    <row r="4" spans="1:14" x14ac:dyDescent="0.25">
      <c r="A4" s="18" t="s">
        <v>115</v>
      </c>
    </row>
    <row r="6" spans="1:14" x14ac:dyDescent="0.25">
      <c r="A6" s="19" t="s">
        <v>0</v>
      </c>
      <c r="B6" s="19" t="s">
        <v>1</v>
      </c>
      <c r="C6" s="19" t="s">
        <v>2</v>
      </c>
      <c r="D6" s="19" t="s">
        <v>3</v>
      </c>
      <c r="E6" s="19" t="s">
        <v>4</v>
      </c>
      <c r="F6" s="19" t="s">
        <v>117</v>
      </c>
      <c r="G6" s="19" t="s">
        <v>118</v>
      </c>
      <c r="H6" s="19" t="s">
        <v>119</v>
      </c>
      <c r="I6" s="19" t="s">
        <v>120</v>
      </c>
      <c r="J6" s="19" t="s">
        <v>121</v>
      </c>
      <c r="K6" s="19" t="s">
        <v>122</v>
      </c>
      <c r="L6" s="19" t="s">
        <v>10</v>
      </c>
      <c r="M6" s="19" t="s">
        <v>312</v>
      </c>
      <c r="N6" s="19" t="s">
        <v>11</v>
      </c>
    </row>
    <row r="7" spans="1:14" x14ac:dyDescent="0.25">
      <c r="A7" s="19" t="s">
        <v>310</v>
      </c>
      <c r="B7" s="19" t="s">
        <v>311</v>
      </c>
      <c r="C7" s="19">
        <v>111606</v>
      </c>
      <c r="D7" s="19">
        <v>129308</v>
      </c>
      <c r="E7" s="19">
        <v>8.4397000000000002</v>
      </c>
      <c r="F7" s="19">
        <v>0</v>
      </c>
      <c r="G7" s="19">
        <v>1</v>
      </c>
      <c r="H7" s="19">
        <v>1</v>
      </c>
      <c r="I7" s="19">
        <v>1</v>
      </c>
      <c r="J7" s="19">
        <v>1</v>
      </c>
      <c r="K7" s="19">
        <v>1</v>
      </c>
      <c r="L7" s="19">
        <v>1</v>
      </c>
      <c r="M7" s="19">
        <v>170</v>
      </c>
      <c r="N7" s="19" t="s">
        <v>1039</v>
      </c>
    </row>
    <row r="8" spans="1:14" x14ac:dyDescent="0.25">
      <c r="A8" s="19" t="s">
        <v>308</v>
      </c>
      <c r="B8" s="19" t="s">
        <v>309</v>
      </c>
      <c r="C8" s="19">
        <v>6885</v>
      </c>
      <c r="D8" s="19">
        <v>24587</v>
      </c>
      <c r="E8" s="19">
        <v>10.4916</v>
      </c>
      <c r="F8" s="19">
        <v>1</v>
      </c>
      <c r="G8" s="19">
        <v>1</v>
      </c>
      <c r="H8" s="19">
        <v>1</v>
      </c>
      <c r="I8" s="19">
        <v>1</v>
      </c>
      <c r="J8" s="19">
        <v>1</v>
      </c>
      <c r="K8" s="19">
        <v>1</v>
      </c>
      <c r="L8" s="19">
        <v>1</v>
      </c>
    </row>
    <row r="9" spans="1:14" x14ac:dyDescent="0.25">
      <c r="A9" s="19" t="s">
        <v>298</v>
      </c>
      <c r="B9" s="19" t="s">
        <v>299</v>
      </c>
      <c r="C9" s="19">
        <v>6575251</v>
      </c>
      <c r="D9" s="19">
        <v>6664577</v>
      </c>
      <c r="E9" s="19">
        <v>11.781000000000001</v>
      </c>
      <c r="F9" s="19">
        <v>1</v>
      </c>
      <c r="G9" s="19">
        <v>1</v>
      </c>
      <c r="H9" s="19">
        <v>1</v>
      </c>
      <c r="I9" s="19">
        <v>1</v>
      </c>
      <c r="J9" s="19">
        <v>1</v>
      </c>
      <c r="K9" s="19">
        <v>1</v>
      </c>
      <c r="L9" s="19">
        <v>2</v>
      </c>
    </row>
    <row r="10" spans="1:14" x14ac:dyDescent="0.25">
      <c r="A10" s="19" t="s">
        <v>296</v>
      </c>
      <c r="B10" s="19" t="s">
        <v>297</v>
      </c>
      <c r="C10" s="19">
        <v>6576100</v>
      </c>
      <c r="D10" s="19">
        <v>6665426</v>
      </c>
      <c r="E10" s="19">
        <v>11.781000000000001</v>
      </c>
      <c r="F10" s="19">
        <v>1</v>
      </c>
      <c r="G10" s="19">
        <v>1</v>
      </c>
      <c r="H10" s="19">
        <v>1</v>
      </c>
      <c r="I10" s="19">
        <v>1</v>
      </c>
      <c r="J10" s="19">
        <v>1</v>
      </c>
      <c r="K10" s="19">
        <v>1</v>
      </c>
      <c r="L10" s="19">
        <v>2</v>
      </c>
    </row>
    <row r="11" spans="1:14" x14ac:dyDescent="0.25">
      <c r="A11" s="19" t="s">
        <v>243</v>
      </c>
      <c r="B11" s="19" t="s">
        <v>244</v>
      </c>
      <c r="C11" s="19">
        <v>3041191</v>
      </c>
      <c r="D11" s="19">
        <v>3089818</v>
      </c>
      <c r="E11" s="19">
        <v>10.8744</v>
      </c>
      <c r="F11" s="19">
        <v>1</v>
      </c>
      <c r="G11" s="19">
        <v>1</v>
      </c>
      <c r="H11" s="19">
        <v>1</v>
      </c>
      <c r="I11" s="19">
        <v>1</v>
      </c>
      <c r="J11" s="19">
        <v>1</v>
      </c>
      <c r="K11" s="19">
        <v>1</v>
      </c>
      <c r="L11" s="19">
        <v>2</v>
      </c>
      <c r="M11" s="19" t="s">
        <v>1068</v>
      </c>
    </row>
    <row r="12" spans="1:14" x14ac:dyDescent="0.25">
      <c r="A12" s="19" t="s">
        <v>229</v>
      </c>
      <c r="B12" s="19" t="s">
        <v>230</v>
      </c>
      <c r="C12" s="19">
        <v>258253</v>
      </c>
      <c r="D12" s="19">
        <v>306355</v>
      </c>
      <c r="E12" s="19">
        <v>10.8813</v>
      </c>
      <c r="F12" s="19">
        <v>1</v>
      </c>
      <c r="G12" s="19">
        <v>1</v>
      </c>
      <c r="H12" s="19">
        <v>1</v>
      </c>
      <c r="I12" s="19">
        <v>1</v>
      </c>
      <c r="J12" s="19">
        <v>1</v>
      </c>
      <c r="K12" s="19">
        <v>1</v>
      </c>
      <c r="L12" s="19">
        <v>2</v>
      </c>
    </row>
    <row r="13" spans="1:14" x14ac:dyDescent="0.25">
      <c r="A13" s="19" t="s">
        <v>237</v>
      </c>
      <c r="B13" s="19" t="s">
        <v>238</v>
      </c>
      <c r="C13" s="19">
        <v>118347</v>
      </c>
      <c r="D13" s="19">
        <v>166906</v>
      </c>
      <c r="E13" s="19">
        <v>10.8729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2</v>
      </c>
    </row>
    <row r="14" spans="1:14" x14ac:dyDescent="0.25">
      <c r="A14" s="19" t="s">
        <v>239</v>
      </c>
      <c r="B14" s="19" t="s">
        <v>240</v>
      </c>
      <c r="C14" s="19">
        <v>3132142</v>
      </c>
      <c r="D14" s="19">
        <v>3180382</v>
      </c>
      <c r="E14" s="19">
        <v>10.874000000000001</v>
      </c>
      <c r="F14" s="19">
        <v>1</v>
      </c>
      <c r="G14" s="19">
        <v>1</v>
      </c>
      <c r="H14" s="19">
        <v>1</v>
      </c>
      <c r="I14" s="19">
        <v>1</v>
      </c>
      <c r="J14" s="19">
        <v>1</v>
      </c>
      <c r="K14" s="19">
        <v>1</v>
      </c>
      <c r="L14" s="19">
        <v>2</v>
      </c>
      <c r="M14" s="19" t="s">
        <v>1067</v>
      </c>
    </row>
    <row r="15" spans="1:14" x14ac:dyDescent="0.25">
      <c r="A15" s="19" t="s">
        <v>231</v>
      </c>
      <c r="B15" s="19" t="s">
        <v>232</v>
      </c>
      <c r="C15" s="19">
        <v>3067065</v>
      </c>
      <c r="D15" s="19">
        <v>3115624</v>
      </c>
      <c r="E15" s="19">
        <v>10.874499999999999</v>
      </c>
      <c r="F15" s="19">
        <v>1</v>
      </c>
      <c r="G15" s="19">
        <v>1</v>
      </c>
      <c r="H15" s="19">
        <v>1</v>
      </c>
      <c r="I15" s="19">
        <v>1</v>
      </c>
      <c r="J15" s="19">
        <v>1</v>
      </c>
      <c r="K15" s="19">
        <v>1</v>
      </c>
      <c r="L15" s="19">
        <v>2</v>
      </c>
    </row>
    <row r="16" spans="1:14" x14ac:dyDescent="0.25">
      <c r="A16" s="19" t="s">
        <v>294</v>
      </c>
      <c r="B16" s="19" t="s">
        <v>295</v>
      </c>
      <c r="C16" s="19">
        <v>96095</v>
      </c>
      <c r="D16" s="19">
        <v>132413</v>
      </c>
      <c r="E16" s="19">
        <v>11.793699999999999</v>
      </c>
      <c r="F16" s="19">
        <v>1</v>
      </c>
      <c r="G16" s="19">
        <v>1</v>
      </c>
      <c r="H16" s="19">
        <v>1</v>
      </c>
      <c r="I16" s="19">
        <v>1</v>
      </c>
      <c r="J16" s="19">
        <v>1</v>
      </c>
      <c r="K16" s="19">
        <v>1</v>
      </c>
      <c r="L16" s="19">
        <v>2</v>
      </c>
    </row>
    <row r="17" spans="1:14" x14ac:dyDescent="0.25">
      <c r="A17" s="19" t="s">
        <v>275</v>
      </c>
      <c r="B17" s="19" t="s">
        <v>276</v>
      </c>
      <c r="C17" s="19">
        <v>6526665</v>
      </c>
      <c r="D17" s="19">
        <v>6583349</v>
      </c>
      <c r="E17" s="19">
        <v>10.092599999999999</v>
      </c>
      <c r="F17" s="19">
        <v>1</v>
      </c>
      <c r="G17" s="19">
        <v>1</v>
      </c>
      <c r="H17" s="19">
        <v>1</v>
      </c>
      <c r="I17" s="19">
        <v>1</v>
      </c>
      <c r="J17" s="19">
        <v>0</v>
      </c>
      <c r="K17" s="19">
        <v>1</v>
      </c>
      <c r="L17" s="19">
        <v>3</v>
      </c>
      <c r="M17" s="19">
        <v>136</v>
      </c>
    </row>
    <row r="18" spans="1:14" x14ac:dyDescent="0.25">
      <c r="A18" s="19" t="s">
        <v>191</v>
      </c>
      <c r="B18" s="19" t="s">
        <v>192</v>
      </c>
      <c r="C18" s="19">
        <v>167140</v>
      </c>
      <c r="D18" s="19">
        <v>228729</v>
      </c>
      <c r="E18" s="19">
        <v>13.1928</v>
      </c>
      <c r="F18" s="19">
        <v>1</v>
      </c>
      <c r="G18" s="19">
        <v>1</v>
      </c>
      <c r="H18" s="19">
        <v>1</v>
      </c>
      <c r="I18" s="19">
        <v>1</v>
      </c>
      <c r="J18" s="19">
        <v>1</v>
      </c>
      <c r="K18" s="19">
        <v>1</v>
      </c>
      <c r="L18" s="19">
        <v>3</v>
      </c>
    </row>
    <row r="19" spans="1:14" x14ac:dyDescent="0.25">
      <c r="A19" s="19" t="s">
        <v>255</v>
      </c>
      <c r="B19" s="19" t="s">
        <v>256</v>
      </c>
      <c r="C19" s="19">
        <v>1802859</v>
      </c>
      <c r="D19" s="19">
        <v>1843194</v>
      </c>
      <c r="E19" s="19">
        <v>11.846299999999999</v>
      </c>
      <c r="F19" s="19">
        <v>1</v>
      </c>
      <c r="G19" s="19">
        <v>1</v>
      </c>
      <c r="H19" s="19">
        <v>1</v>
      </c>
      <c r="I19" s="19">
        <v>1</v>
      </c>
      <c r="J19" s="19">
        <v>1</v>
      </c>
      <c r="K19" s="19">
        <v>1</v>
      </c>
      <c r="L19" s="19">
        <v>2</v>
      </c>
    </row>
    <row r="20" spans="1:14" x14ac:dyDescent="0.25">
      <c r="A20" s="19" t="s">
        <v>257</v>
      </c>
      <c r="B20" s="19" t="s">
        <v>258</v>
      </c>
      <c r="C20" s="19">
        <v>104528</v>
      </c>
      <c r="D20" s="19">
        <v>144863</v>
      </c>
      <c r="E20" s="19">
        <v>11.846</v>
      </c>
      <c r="F20" s="19">
        <v>1</v>
      </c>
      <c r="G20" s="19">
        <v>1</v>
      </c>
      <c r="H20" s="19">
        <v>1</v>
      </c>
      <c r="I20" s="19">
        <v>1</v>
      </c>
      <c r="J20" s="19">
        <v>1</v>
      </c>
      <c r="K20" s="19">
        <v>1</v>
      </c>
      <c r="L20" s="19">
        <v>2</v>
      </c>
    </row>
    <row r="21" spans="1:14" x14ac:dyDescent="0.25">
      <c r="A21" s="19" t="s">
        <v>259</v>
      </c>
      <c r="B21" s="19" t="s">
        <v>260</v>
      </c>
      <c r="C21" s="19">
        <v>101664</v>
      </c>
      <c r="D21" s="19">
        <v>125636</v>
      </c>
      <c r="E21" s="19">
        <v>10.562900000000001</v>
      </c>
      <c r="F21" s="19">
        <v>1</v>
      </c>
      <c r="G21" s="19">
        <v>1</v>
      </c>
      <c r="H21" s="19">
        <v>1</v>
      </c>
      <c r="I21" s="19">
        <v>1</v>
      </c>
      <c r="J21" s="19">
        <v>1</v>
      </c>
      <c r="K21" s="19">
        <v>1</v>
      </c>
      <c r="L21" s="19">
        <v>1</v>
      </c>
    </row>
    <row r="22" spans="1:14" x14ac:dyDescent="0.25">
      <c r="A22" s="19" t="s">
        <v>290</v>
      </c>
      <c r="B22" s="19" t="s">
        <v>291</v>
      </c>
      <c r="C22" s="19">
        <v>84239</v>
      </c>
      <c r="D22" s="19">
        <v>120215</v>
      </c>
      <c r="E22" s="19">
        <v>11.7964</v>
      </c>
      <c r="F22" s="19">
        <v>1</v>
      </c>
      <c r="G22" s="19">
        <v>1</v>
      </c>
      <c r="H22" s="19">
        <v>1</v>
      </c>
      <c r="I22" s="19">
        <v>1</v>
      </c>
      <c r="J22" s="19">
        <v>1</v>
      </c>
      <c r="K22" s="19">
        <v>1</v>
      </c>
      <c r="L22" s="19">
        <v>2</v>
      </c>
    </row>
    <row r="23" spans="1:14" x14ac:dyDescent="0.25">
      <c r="A23" s="19" t="s">
        <v>278</v>
      </c>
      <c r="B23" s="19" t="s">
        <v>279</v>
      </c>
      <c r="C23" s="19">
        <v>15962</v>
      </c>
      <c r="D23" s="19">
        <v>40064</v>
      </c>
      <c r="E23" s="19">
        <v>10.548299999999999</v>
      </c>
      <c r="F23" s="19">
        <v>1</v>
      </c>
      <c r="G23" s="19">
        <v>1</v>
      </c>
      <c r="H23" s="19">
        <v>1</v>
      </c>
      <c r="I23" s="19">
        <v>1</v>
      </c>
      <c r="J23" s="19">
        <v>1</v>
      </c>
      <c r="K23" s="19">
        <v>1</v>
      </c>
      <c r="L23" s="19">
        <v>1</v>
      </c>
    </row>
    <row r="24" spans="1:14" x14ac:dyDescent="0.25">
      <c r="A24" s="19" t="s">
        <v>280</v>
      </c>
      <c r="B24" s="19" t="s">
        <v>281</v>
      </c>
      <c r="C24" s="19">
        <v>4147</v>
      </c>
      <c r="D24" s="19">
        <v>11756</v>
      </c>
      <c r="E24" s="19">
        <v>9.2797000000000001</v>
      </c>
      <c r="F24" s="19">
        <v>1</v>
      </c>
      <c r="G24" s="19">
        <v>1</v>
      </c>
      <c r="H24" s="19">
        <v>1</v>
      </c>
      <c r="I24" s="19">
        <v>1</v>
      </c>
      <c r="J24" s="19">
        <v>1</v>
      </c>
      <c r="K24" s="19">
        <v>1</v>
      </c>
      <c r="L24" s="19">
        <v>0</v>
      </c>
      <c r="M24" s="19">
        <v>139</v>
      </c>
      <c r="N24" s="19" t="s">
        <v>1038</v>
      </c>
    </row>
    <row r="25" spans="1:14" x14ac:dyDescent="0.25">
      <c r="A25" s="19" t="s">
        <v>282</v>
      </c>
      <c r="B25" s="19" t="s">
        <v>283</v>
      </c>
      <c r="C25" s="19">
        <v>485459</v>
      </c>
      <c r="D25" s="19">
        <v>619852</v>
      </c>
      <c r="E25" s="19">
        <v>15.6082</v>
      </c>
      <c r="F25" s="19">
        <v>1</v>
      </c>
      <c r="G25" s="19">
        <v>1</v>
      </c>
      <c r="H25" s="19">
        <v>1</v>
      </c>
      <c r="I25" s="19">
        <v>1</v>
      </c>
      <c r="J25" s="19">
        <v>1</v>
      </c>
      <c r="K25" s="19">
        <v>1</v>
      </c>
      <c r="L25" s="19">
        <v>5</v>
      </c>
    </row>
    <row r="26" spans="1:14" x14ac:dyDescent="0.25">
      <c r="A26" s="19" t="s">
        <v>284</v>
      </c>
      <c r="B26" s="19" t="s">
        <v>285</v>
      </c>
      <c r="C26" s="19">
        <v>252216</v>
      </c>
      <c r="D26" s="19">
        <v>386569</v>
      </c>
      <c r="E26" s="19">
        <v>14.335900000000001</v>
      </c>
      <c r="F26" s="19">
        <v>1</v>
      </c>
      <c r="G26" s="19">
        <v>1</v>
      </c>
      <c r="H26" s="19">
        <v>1</v>
      </c>
      <c r="I26" s="19">
        <v>1</v>
      </c>
      <c r="J26" s="19">
        <v>1</v>
      </c>
      <c r="K26" s="19">
        <v>1</v>
      </c>
      <c r="L26" s="19">
        <v>4</v>
      </c>
    </row>
    <row r="27" spans="1:14" x14ac:dyDescent="0.25">
      <c r="A27" s="19" t="s">
        <v>223</v>
      </c>
      <c r="B27" s="19" t="s">
        <v>224</v>
      </c>
      <c r="C27" s="19">
        <v>78844</v>
      </c>
      <c r="D27" s="19">
        <v>128433</v>
      </c>
      <c r="E27" s="19">
        <v>10.896699999999999</v>
      </c>
      <c r="F27" s="19">
        <v>1</v>
      </c>
      <c r="G27" s="19">
        <v>1</v>
      </c>
      <c r="H27" s="19">
        <v>1</v>
      </c>
      <c r="I27" s="19">
        <v>1</v>
      </c>
      <c r="J27" s="19">
        <v>1</v>
      </c>
      <c r="K27" s="19">
        <v>1</v>
      </c>
      <c r="L27" s="19">
        <v>2</v>
      </c>
    </row>
    <row r="28" spans="1:14" x14ac:dyDescent="0.25">
      <c r="A28" s="19" t="s">
        <v>233</v>
      </c>
      <c r="B28" s="19" t="s">
        <v>234</v>
      </c>
      <c r="C28" s="19">
        <v>57350</v>
      </c>
      <c r="D28" s="19">
        <v>87844</v>
      </c>
      <c r="E28" s="19">
        <v>9.6190999999999995</v>
      </c>
      <c r="F28" s="19">
        <v>1</v>
      </c>
      <c r="G28" s="19">
        <v>1</v>
      </c>
      <c r="H28" s="19">
        <v>1</v>
      </c>
      <c r="I28" s="19">
        <v>1</v>
      </c>
      <c r="J28" s="19">
        <v>1</v>
      </c>
      <c r="K28" s="19">
        <v>1</v>
      </c>
      <c r="L28" s="19">
        <v>1</v>
      </c>
      <c r="M28" s="19" t="s">
        <v>1066</v>
      </c>
    </row>
    <row r="29" spans="1:14" x14ac:dyDescent="0.25">
      <c r="A29" s="19" t="s">
        <v>203</v>
      </c>
      <c r="B29" s="19" t="s">
        <v>204</v>
      </c>
      <c r="C29" s="19">
        <v>2700947</v>
      </c>
      <c r="D29" s="19">
        <v>2746262</v>
      </c>
      <c r="E29" s="19">
        <v>10.879</v>
      </c>
      <c r="F29" s="19">
        <v>1</v>
      </c>
      <c r="G29" s="19">
        <v>1</v>
      </c>
      <c r="H29" s="19">
        <v>1</v>
      </c>
      <c r="I29" s="19">
        <v>1</v>
      </c>
      <c r="J29" s="19">
        <v>1</v>
      </c>
      <c r="K29" s="19">
        <v>1</v>
      </c>
      <c r="L29" s="19">
        <v>2</v>
      </c>
    </row>
    <row r="30" spans="1:14" x14ac:dyDescent="0.25">
      <c r="A30" s="19" t="s">
        <v>207</v>
      </c>
      <c r="B30" s="19" t="s">
        <v>208</v>
      </c>
      <c r="C30" s="19">
        <v>15804</v>
      </c>
      <c r="D30" s="19">
        <v>64775</v>
      </c>
      <c r="E30" s="19">
        <v>10.8954</v>
      </c>
      <c r="F30" s="19">
        <v>1</v>
      </c>
      <c r="G30" s="19">
        <v>1</v>
      </c>
      <c r="H30" s="19">
        <v>1</v>
      </c>
      <c r="I30" s="19">
        <v>1</v>
      </c>
      <c r="J30" s="19">
        <v>1</v>
      </c>
      <c r="K30" s="19">
        <v>1</v>
      </c>
      <c r="L30" s="19">
        <v>2</v>
      </c>
    </row>
    <row r="31" spans="1:14" x14ac:dyDescent="0.25">
      <c r="A31" s="19" t="s">
        <v>205</v>
      </c>
      <c r="B31" s="19" t="s">
        <v>206</v>
      </c>
      <c r="C31" s="19">
        <v>1211239</v>
      </c>
      <c r="D31" s="19">
        <v>1260186</v>
      </c>
      <c r="E31" s="19">
        <v>10.892099999999999</v>
      </c>
      <c r="F31" s="19">
        <v>1</v>
      </c>
      <c r="G31" s="19">
        <v>1</v>
      </c>
      <c r="H31" s="19">
        <v>1</v>
      </c>
      <c r="I31" s="19">
        <v>1</v>
      </c>
      <c r="J31" s="19">
        <v>1</v>
      </c>
      <c r="K31" s="19">
        <v>1</v>
      </c>
      <c r="L31" s="19">
        <v>2</v>
      </c>
    </row>
    <row r="32" spans="1:14" x14ac:dyDescent="0.25">
      <c r="A32" s="19" t="s">
        <v>201</v>
      </c>
      <c r="B32" s="19" t="s">
        <v>202</v>
      </c>
      <c r="C32" s="19">
        <v>16405</v>
      </c>
      <c r="D32" s="19">
        <v>47038</v>
      </c>
      <c r="E32" s="19">
        <v>9.6158000000000001</v>
      </c>
      <c r="F32" s="19">
        <v>1</v>
      </c>
      <c r="G32" s="19">
        <v>1</v>
      </c>
      <c r="H32" s="19">
        <v>1</v>
      </c>
      <c r="I32" s="19">
        <v>1</v>
      </c>
      <c r="J32" s="19">
        <v>1</v>
      </c>
      <c r="K32" s="19">
        <v>1</v>
      </c>
      <c r="L32" s="19">
        <v>1</v>
      </c>
    </row>
    <row r="33" spans="1:14" x14ac:dyDescent="0.25">
      <c r="A33" s="19" t="s">
        <v>235</v>
      </c>
      <c r="B33" s="19" t="s">
        <v>236</v>
      </c>
      <c r="C33" s="19">
        <v>2251871</v>
      </c>
      <c r="D33" s="19">
        <v>2301307</v>
      </c>
      <c r="E33" s="19">
        <v>10.8881</v>
      </c>
      <c r="F33" s="19">
        <v>1</v>
      </c>
      <c r="G33" s="19">
        <v>1</v>
      </c>
      <c r="H33" s="19">
        <v>1</v>
      </c>
      <c r="I33" s="19">
        <v>1</v>
      </c>
      <c r="J33" s="19">
        <v>1</v>
      </c>
      <c r="K33" s="19">
        <v>1</v>
      </c>
      <c r="L33" s="19">
        <v>2</v>
      </c>
    </row>
    <row r="34" spans="1:14" x14ac:dyDescent="0.25">
      <c r="A34" s="19" t="s">
        <v>209</v>
      </c>
      <c r="B34" s="19" t="s">
        <v>210</v>
      </c>
      <c r="C34" s="19">
        <v>3812230</v>
      </c>
      <c r="D34" s="19">
        <v>3861175</v>
      </c>
      <c r="E34" s="19">
        <v>10.896000000000001</v>
      </c>
      <c r="F34" s="19">
        <v>1</v>
      </c>
      <c r="G34" s="19">
        <v>1</v>
      </c>
      <c r="H34" s="19">
        <v>1</v>
      </c>
      <c r="I34" s="19">
        <v>1</v>
      </c>
      <c r="J34" s="19">
        <v>1</v>
      </c>
      <c r="K34" s="19">
        <v>1</v>
      </c>
      <c r="L34" s="19">
        <v>2</v>
      </c>
    </row>
    <row r="35" spans="1:14" x14ac:dyDescent="0.25">
      <c r="A35" s="19" t="s">
        <v>211</v>
      </c>
      <c r="B35" s="19" t="s">
        <v>212</v>
      </c>
      <c r="C35" s="19">
        <v>2074364</v>
      </c>
      <c r="D35" s="19">
        <v>2123437</v>
      </c>
      <c r="E35" s="19">
        <v>10.8916</v>
      </c>
      <c r="F35" s="19">
        <v>1</v>
      </c>
      <c r="G35" s="19">
        <v>1</v>
      </c>
      <c r="H35" s="19">
        <v>1</v>
      </c>
      <c r="I35" s="19">
        <v>1</v>
      </c>
      <c r="J35" s="19">
        <v>1</v>
      </c>
      <c r="K35" s="19">
        <v>1</v>
      </c>
      <c r="L35" s="19">
        <v>2</v>
      </c>
    </row>
    <row r="36" spans="1:14" x14ac:dyDescent="0.25">
      <c r="A36" s="19" t="s">
        <v>219</v>
      </c>
      <c r="B36" s="19" t="s">
        <v>220</v>
      </c>
      <c r="C36" s="19">
        <v>4505</v>
      </c>
      <c r="D36" s="19">
        <v>11774</v>
      </c>
      <c r="E36" s="19">
        <v>8.2957999999999998</v>
      </c>
      <c r="F36" s="19">
        <v>1</v>
      </c>
      <c r="G36" s="19">
        <v>1</v>
      </c>
      <c r="H36" s="19">
        <v>1</v>
      </c>
      <c r="I36" s="19">
        <v>1</v>
      </c>
      <c r="J36" s="19">
        <v>1</v>
      </c>
      <c r="K36" s="19">
        <v>1</v>
      </c>
      <c r="L36" s="19">
        <v>0</v>
      </c>
      <c r="M36" s="19">
        <v>84</v>
      </c>
      <c r="N36" s="19" t="s">
        <v>1008</v>
      </c>
    </row>
    <row r="37" spans="1:14" x14ac:dyDescent="0.25">
      <c r="A37" s="19" t="s">
        <v>213</v>
      </c>
      <c r="B37" s="19" t="s">
        <v>214</v>
      </c>
      <c r="C37" s="19">
        <v>4336</v>
      </c>
      <c r="D37" s="19">
        <v>53409</v>
      </c>
      <c r="E37" s="19">
        <v>10.8908</v>
      </c>
      <c r="F37" s="19">
        <v>1</v>
      </c>
      <c r="G37" s="19">
        <v>1</v>
      </c>
      <c r="H37" s="19">
        <v>1</v>
      </c>
      <c r="I37" s="19">
        <v>1</v>
      </c>
      <c r="J37" s="19">
        <v>1</v>
      </c>
      <c r="K37" s="19">
        <v>1</v>
      </c>
      <c r="L37" s="19">
        <v>2</v>
      </c>
    </row>
    <row r="38" spans="1:14" x14ac:dyDescent="0.25">
      <c r="A38" s="19" t="s">
        <v>221</v>
      </c>
      <c r="B38" s="19" t="s">
        <v>222</v>
      </c>
      <c r="C38" s="19">
        <v>4127</v>
      </c>
      <c r="D38" s="19">
        <v>15904</v>
      </c>
      <c r="E38" s="19">
        <v>8.2614000000000001</v>
      </c>
      <c r="F38" s="19">
        <v>1</v>
      </c>
      <c r="G38" s="19">
        <v>1</v>
      </c>
      <c r="H38" s="19">
        <v>1</v>
      </c>
      <c r="I38" s="19">
        <v>1</v>
      </c>
      <c r="J38" s="19">
        <v>1</v>
      </c>
      <c r="K38" s="19">
        <v>1</v>
      </c>
      <c r="L38" s="19">
        <v>0</v>
      </c>
      <c r="M38" s="19">
        <v>86</v>
      </c>
      <c r="N38" s="19" t="s">
        <v>1038</v>
      </c>
    </row>
    <row r="39" spans="1:14" x14ac:dyDescent="0.25">
      <c r="A39" s="19" t="s">
        <v>217</v>
      </c>
      <c r="B39" s="19" t="s">
        <v>218</v>
      </c>
      <c r="C39" s="19">
        <v>6735973</v>
      </c>
      <c r="D39" s="19">
        <v>6766518</v>
      </c>
      <c r="E39" s="19">
        <v>9.6184999999999992</v>
      </c>
      <c r="F39" s="19">
        <v>1</v>
      </c>
      <c r="G39" s="19">
        <v>1</v>
      </c>
      <c r="H39" s="19">
        <v>1</v>
      </c>
      <c r="I39" s="19">
        <v>1</v>
      </c>
      <c r="J39" s="19">
        <v>1</v>
      </c>
      <c r="K39" s="19">
        <v>1</v>
      </c>
      <c r="L39" s="19">
        <v>1</v>
      </c>
    </row>
    <row r="40" spans="1:14" x14ac:dyDescent="0.25">
      <c r="A40" s="19" t="s">
        <v>215</v>
      </c>
      <c r="B40" s="19" t="s">
        <v>216</v>
      </c>
      <c r="C40" s="19">
        <v>134423</v>
      </c>
      <c r="D40" s="19">
        <v>160294</v>
      </c>
      <c r="E40" s="19">
        <v>9.5786999999999995</v>
      </c>
      <c r="F40" s="19">
        <v>1</v>
      </c>
      <c r="G40" s="19">
        <v>1</v>
      </c>
      <c r="H40" s="19">
        <v>1</v>
      </c>
      <c r="I40" s="19">
        <v>1</v>
      </c>
      <c r="J40" s="19">
        <v>1</v>
      </c>
      <c r="K40" s="19">
        <v>1</v>
      </c>
      <c r="L40" s="19">
        <v>1</v>
      </c>
    </row>
    <row r="41" spans="1:14" x14ac:dyDescent="0.25">
      <c r="A41" s="19" t="s">
        <v>193</v>
      </c>
      <c r="B41" s="19" t="s">
        <v>194</v>
      </c>
      <c r="C41" s="19">
        <v>15615</v>
      </c>
      <c r="D41" s="19">
        <v>59682</v>
      </c>
      <c r="E41" s="19">
        <v>10.888400000000001</v>
      </c>
      <c r="F41" s="19">
        <v>1</v>
      </c>
      <c r="G41" s="19">
        <v>1</v>
      </c>
      <c r="H41" s="19">
        <v>1</v>
      </c>
      <c r="I41" s="19">
        <v>1</v>
      </c>
      <c r="J41" s="19">
        <v>1</v>
      </c>
      <c r="K41" s="19">
        <v>1</v>
      </c>
      <c r="L41" s="19">
        <v>2</v>
      </c>
    </row>
    <row r="42" spans="1:14" x14ac:dyDescent="0.25">
      <c r="A42" s="19" t="s">
        <v>263</v>
      </c>
      <c r="B42" s="19" t="s">
        <v>264</v>
      </c>
      <c r="C42" s="19">
        <v>18142</v>
      </c>
      <c r="D42" s="19">
        <v>26977</v>
      </c>
      <c r="E42" s="19">
        <v>9.2777999999999992</v>
      </c>
      <c r="F42" s="19">
        <v>1</v>
      </c>
      <c r="G42" s="19">
        <v>1</v>
      </c>
      <c r="H42" s="19">
        <v>1</v>
      </c>
      <c r="I42" s="19">
        <v>1</v>
      </c>
      <c r="J42" s="19">
        <v>1</v>
      </c>
      <c r="K42" s="19">
        <v>1</v>
      </c>
      <c r="L42" s="19">
        <v>0</v>
      </c>
      <c r="M42" s="19">
        <v>125</v>
      </c>
      <c r="N42" s="19" t="s">
        <v>1008</v>
      </c>
    </row>
    <row r="43" spans="1:14" x14ac:dyDescent="0.25">
      <c r="A43" s="19" t="s">
        <v>271</v>
      </c>
      <c r="B43" s="19" t="s">
        <v>272</v>
      </c>
      <c r="C43" s="19">
        <v>21472</v>
      </c>
      <c r="D43" s="19">
        <v>30318</v>
      </c>
      <c r="E43" s="19">
        <v>9.2807999999999993</v>
      </c>
      <c r="F43" s="19">
        <v>1</v>
      </c>
      <c r="G43" s="19">
        <v>1</v>
      </c>
      <c r="H43" s="19">
        <v>1</v>
      </c>
      <c r="I43" s="19">
        <v>1</v>
      </c>
      <c r="J43" s="19">
        <v>1</v>
      </c>
      <c r="K43" s="19">
        <v>1</v>
      </c>
      <c r="L43" s="19">
        <v>0</v>
      </c>
      <c r="M43" s="19">
        <v>132</v>
      </c>
      <c r="N43" s="19" t="s">
        <v>1008</v>
      </c>
    </row>
    <row r="44" spans="1:14" x14ac:dyDescent="0.25">
      <c r="A44" s="19" t="s">
        <v>273</v>
      </c>
      <c r="B44" s="19" t="s">
        <v>274</v>
      </c>
      <c r="C44" s="19">
        <v>8399</v>
      </c>
      <c r="D44" s="19">
        <v>17245</v>
      </c>
      <c r="E44" s="19">
        <v>9.2807999999999993</v>
      </c>
      <c r="F44" s="19">
        <v>1</v>
      </c>
      <c r="G44" s="19">
        <v>1</v>
      </c>
      <c r="H44" s="19">
        <v>1</v>
      </c>
      <c r="I44" s="19">
        <v>1</v>
      </c>
      <c r="J44" s="19">
        <v>1</v>
      </c>
      <c r="K44" s="19">
        <v>1</v>
      </c>
      <c r="L44" s="19">
        <v>0</v>
      </c>
      <c r="M44" s="19">
        <v>134</v>
      </c>
      <c r="N44" s="19" t="s">
        <v>1008</v>
      </c>
    </row>
    <row r="45" spans="1:14" x14ac:dyDescent="0.25">
      <c r="A45" s="19" t="s">
        <v>261</v>
      </c>
      <c r="B45" s="19" t="s">
        <v>262</v>
      </c>
      <c r="C45" s="19">
        <v>8413</v>
      </c>
      <c r="D45" s="19">
        <v>17248</v>
      </c>
      <c r="E45" s="19">
        <v>9.2779000000000007</v>
      </c>
      <c r="F45" s="19">
        <v>1</v>
      </c>
      <c r="G45" s="19">
        <v>1</v>
      </c>
      <c r="H45" s="19">
        <v>1</v>
      </c>
      <c r="I45" s="19">
        <v>1</v>
      </c>
      <c r="J45" s="19">
        <v>1</v>
      </c>
      <c r="K45" s="19">
        <v>1</v>
      </c>
      <c r="L45" s="19">
        <v>0</v>
      </c>
      <c r="M45" s="19">
        <v>123</v>
      </c>
      <c r="N45" s="19" t="s">
        <v>1008</v>
      </c>
    </row>
    <row r="46" spans="1:14" x14ac:dyDescent="0.25">
      <c r="A46" s="19" t="s">
        <v>267</v>
      </c>
      <c r="B46" s="19" t="s">
        <v>268</v>
      </c>
      <c r="C46" s="19">
        <v>2540207</v>
      </c>
      <c r="D46" s="19">
        <v>2550422</v>
      </c>
      <c r="E46" s="19">
        <v>9.2772000000000006</v>
      </c>
      <c r="F46" s="19">
        <v>1</v>
      </c>
      <c r="G46" s="19">
        <v>1</v>
      </c>
      <c r="H46" s="19">
        <v>1</v>
      </c>
      <c r="I46" s="19">
        <v>1</v>
      </c>
      <c r="J46" s="19">
        <v>1</v>
      </c>
      <c r="K46" s="19">
        <v>1</v>
      </c>
      <c r="L46" s="19">
        <v>0</v>
      </c>
      <c r="M46" s="19">
        <v>128</v>
      </c>
      <c r="N46" s="19" t="s">
        <v>1008</v>
      </c>
    </row>
    <row r="47" spans="1:14" x14ac:dyDescent="0.25">
      <c r="A47" s="19" t="s">
        <v>265</v>
      </c>
      <c r="B47" s="19" t="s">
        <v>266</v>
      </c>
      <c r="C47" s="19">
        <v>14963</v>
      </c>
      <c r="D47" s="19">
        <v>24992</v>
      </c>
      <c r="E47" s="19">
        <v>9.2774999999999999</v>
      </c>
      <c r="F47" s="19">
        <v>1</v>
      </c>
      <c r="G47" s="19">
        <v>1</v>
      </c>
      <c r="H47" s="19">
        <v>1</v>
      </c>
      <c r="I47" s="19">
        <v>1</v>
      </c>
      <c r="J47" s="19">
        <v>1</v>
      </c>
      <c r="K47" s="19">
        <v>1</v>
      </c>
      <c r="L47" s="19">
        <v>0</v>
      </c>
      <c r="M47" s="19">
        <v>126</v>
      </c>
      <c r="N47" s="19" t="s">
        <v>1008</v>
      </c>
    </row>
    <row r="48" spans="1:14" x14ac:dyDescent="0.25">
      <c r="A48" s="19" t="s">
        <v>251</v>
      </c>
      <c r="B48" s="19" t="s">
        <v>252</v>
      </c>
      <c r="C48" s="19">
        <v>4178640</v>
      </c>
      <c r="D48" s="19">
        <v>4288778</v>
      </c>
      <c r="E48" s="19">
        <v>12.086499999999999</v>
      </c>
      <c r="F48" s="19">
        <v>1</v>
      </c>
      <c r="G48" s="19">
        <v>1</v>
      </c>
      <c r="H48" s="19">
        <v>1</v>
      </c>
      <c r="I48" s="19">
        <v>1</v>
      </c>
      <c r="J48" s="19">
        <v>1</v>
      </c>
      <c r="K48" s="19">
        <v>1</v>
      </c>
      <c r="L48" s="19">
        <v>3</v>
      </c>
    </row>
    <row r="49" spans="1:17" x14ac:dyDescent="0.25">
      <c r="A49" s="19" t="s">
        <v>249</v>
      </c>
      <c r="B49" s="19" t="s">
        <v>250</v>
      </c>
      <c r="C49" s="19">
        <v>7890644</v>
      </c>
      <c r="D49" s="19">
        <v>7942758</v>
      </c>
      <c r="E49" s="19">
        <v>10.8809</v>
      </c>
      <c r="F49" s="19">
        <v>1</v>
      </c>
      <c r="G49" s="19">
        <v>1</v>
      </c>
      <c r="H49" s="19">
        <v>1</v>
      </c>
      <c r="I49" s="19">
        <v>1</v>
      </c>
      <c r="J49" s="19">
        <v>1</v>
      </c>
      <c r="K49" s="19">
        <v>1</v>
      </c>
      <c r="L49" s="19">
        <v>2</v>
      </c>
    </row>
    <row r="50" spans="1:17" x14ac:dyDescent="0.25">
      <c r="A50" s="19" t="s">
        <v>253</v>
      </c>
      <c r="B50" s="19" t="s">
        <v>254</v>
      </c>
      <c r="C50" s="19">
        <v>1120593</v>
      </c>
      <c r="D50" s="19">
        <v>1235425</v>
      </c>
      <c r="E50" s="19">
        <v>12.081799999999999</v>
      </c>
      <c r="F50" s="19">
        <v>1</v>
      </c>
      <c r="G50" s="19">
        <v>1</v>
      </c>
      <c r="H50" s="19">
        <v>1</v>
      </c>
      <c r="I50" s="19">
        <v>1</v>
      </c>
      <c r="J50" s="19">
        <v>1</v>
      </c>
      <c r="K50" s="19">
        <v>1</v>
      </c>
      <c r="L50" s="19">
        <v>3</v>
      </c>
    </row>
    <row r="51" spans="1:17" x14ac:dyDescent="0.25">
      <c r="A51" s="19" t="s">
        <v>247</v>
      </c>
      <c r="B51" s="19" t="s">
        <v>248</v>
      </c>
      <c r="C51" s="19">
        <v>7777</v>
      </c>
      <c r="D51" s="19">
        <v>14983</v>
      </c>
      <c r="E51" s="19">
        <v>8.2920999999999996</v>
      </c>
      <c r="F51" s="19">
        <v>1</v>
      </c>
      <c r="G51" s="19">
        <v>1</v>
      </c>
      <c r="H51" s="19">
        <v>1</v>
      </c>
      <c r="I51" s="19">
        <v>1</v>
      </c>
      <c r="J51" s="19">
        <v>1</v>
      </c>
      <c r="K51" s="19">
        <v>1</v>
      </c>
      <c r="L51" s="19">
        <v>0</v>
      </c>
      <c r="M51" s="19">
        <v>109</v>
      </c>
      <c r="N51" s="19" t="s">
        <v>1008</v>
      </c>
    </row>
    <row r="52" spans="1:17" x14ac:dyDescent="0.25">
      <c r="A52" s="19" t="s">
        <v>245</v>
      </c>
      <c r="B52" s="19" t="s">
        <v>246</v>
      </c>
      <c r="C52" s="19">
        <v>7154</v>
      </c>
      <c r="D52" s="19">
        <v>37796</v>
      </c>
      <c r="E52" s="19">
        <v>9.6039999999999992</v>
      </c>
      <c r="F52" s="19">
        <v>1</v>
      </c>
      <c r="G52" s="19">
        <v>1</v>
      </c>
      <c r="H52" s="19">
        <v>1</v>
      </c>
      <c r="I52" s="19">
        <v>1</v>
      </c>
      <c r="J52" s="19">
        <v>1</v>
      </c>
      <c r="K52" s="19">
        <v>1</v>
      </c>
      <c r="L52" s="19">
        <v>1</v>
      </c>
    </row>
    <row r="53" spans="1:17" x14ac:dyDescent="0.25">
      <c r="A53" s="19" t="s">
        <v>241</v>
      </c>
      <c r="B53" s="19" t="s">
        <v>242</v>
      </c>
      <c r="C53" s="19">
        <v>8914</v>
      </c>
      <c r="D53" s="19">
        <v>16171</v>
      </c>
      <c r="E53" s="19">
        <v>8.2932000000000006</v>
      </c>
      <c r="F53" s="19">
        <v>1</v>
      </c>
      <c r="G53" s="19">
        <v>1</v>
      </c>
      <c r="H53" s="19">
        <v>1</v>
      </c>
      <c r="I53" s="19">
        <v>1</v>
      </c>
      <c r="J53" s="19">
        <v>1</v>
      </c>
      <c r="K53" s="19">
        <v>1</v>
      </c>
      <c r="L53" s="19">
        <v>0</v>
      </c>
      <c r="M53" s="19">
        <v>104</v>
      </c>
      <c r="N53" s="19" t="s">
        <v>1008</v>
      </c>
    </row>
    <row r="54" spans="1:17" x14ac:dyDescent="0.25">
      <c r="A54" s="19" t="s">
        <v>227</v>
      </c>
      <c r="B54" s="19" t="s">
        <v>228</v>
      </c>
      <c r="C54" s="19">
        <v>3117970</v>
      </c>
      <c r="D54" s="19">
        <v>3185224</v>
      </c>
      <c r="E54" s="19">
        <v>12.158799999999999</v>
      </c>
      <c r="F54" s="19">
        <v>1</v>
      </c>
      <c r="G54" s="19">
        <v>1</v>
      </c>
      <c r="H54" s="19">
        <v>1</v>
      </c>
      <c r="I54" s="19">
        <v>1</v>
      </c>
      <c r="J54" s="19">
        <v>1</v>
      </c>
      <c r="K54" s="19">
        <v>1</v>
      </c>
      <c r="L54" s="19">
        <v>3</v>
      </c>
    </row>
    <row r="55" spans="1:17" x14ac:dyDescent="0.25">
      <c r="A55" s="19" t="s">
        <v>225</v>
      </c>
      <c r="B55" s="19" t="s">
        <v>226</v>
      </c>
      <c r="C55" s="19">
        <v>4814</v>
      </c>
      <c r="D55" s="19">
        <v>12026</v>
      </c>
      <c r="E55" s="19">
        <v>8.2936999999999994</v>
      </c>
      <c r="F55" s="19">
        <v>1</v>
      </c>
      <c r="G55" s="19">
        <v>1</v>
      </c>
      <c r="H55" s="19">
        <v>1</v>
      </c>
      <c r="I55" s="19">
        <v>1</v>
      </c>
      <c r="J55" s="19">
        <v>1</v>
      </c>
      <c r="K55" s="19">
        <v>1</v>
      </c>
      <c r="L55" s="19">
        <v>0</v>
      </c>
      <c r="M55" s="19">
        <v>89</v>
      </c>
      <c r="N55" s="19" t="s">
        <v>1008</v>
      </c>
    </row>
    <row r="56" spans="1:17" x14ac:dyDescent="0.25">
      <c r="A56" s="19" t="s">
        <v>187</v>
      </c>
      <c r="B56" s="19" t="s">
        <v>188</v>
      </c>
      <c r="C56" s="19">
        <v>4417</v>
      </c>
      <c r="D56" s="19">
        <v>11883</v>
      </c>
      <c r="E56" s="19">
        <v>10.3192</v>
      </c>
      <c r="F56" s="19">
        <v>1</v>
      </c>
      <c r="G56" s="19">
        <v>1</v>
      </c>
      <c r="H56" s="19">
        <v>1</v>
      </c>
      <c r="I56" s="19">
        <v>1</v>
      </c>
      <c r="J56" s="19">
        <v>1</v>
      </c>
      <c r="K56" s="19">
        <v>1</v>
      </c>
      <c r="L56" s="19">
        <v>0</v>
      </c>
      <c r="M56" s="19">
        <v>55</v>
      </c>
      <c r="N56" s="19" t="s">
        <v>1008</v>
      </c>
    </row>
    <row r="57" spans="1:17" x14ac:dyDescent="0.25">
      <c r="A57" s="19" t="s">
        <v>189</v>
      </c>
      <c r="B57" s="19" t="s">
        <v>190</v>
      </c>
      <c r="C57" s="19">
        <v>265532</v>
      </c>
      <c r="D57" s="19">
        <v>272953</v>
      </c>
      <c r="E57" s="19">
        <v>10.319100000000001</v>
      </c>
      <c r="F57" s="19">
        <v>1</v>
      </c>
      <c r="G57" s="19">
        <v>1</v>
      </c>
      <c r="H57" s="19">
        <v>1</v>
      </c>
      <c r="I57" s="19">
        <v>1</v>
      </c>
      <c r="J57" s="19">
        <v>1</v>
      </c>
      <c r="K57" s="19">
        <v>1</v>
      </c>
      <c r="L57" s="19">
        <v>0</v>
      </c>
      <c r="M57" s="19">
        <v>56</v>
      </c>
      <c r="N57" s="19" t="s">
        <v>1008</v>
      </c>
    </row>
    <row r="58" spans="1:17" x14ac:dyDescent="0.25">
      <c r="A58" s="19" t="s">
        <v>181</v>
      </c>
      <c r="B58" s="19" t="s">
        <v>182</v>
      </c>
      <c r="C58" s="19">
        <v>5859</v>
      </c>
      <c r="D58" s="19">
        <v>11511</v>
      </c>
      <c r="E58" s="19">
        <v>8.2517999999999994</v>
      </c>
      <c r="F58" s="19">
        <v>1</v>
      </c>
      <c r="G58" s="19">
        <v>1</v>
      </c>
      <c r="H58" s="19">
        <v>1</v>
      </c>
      <c r="I58" s="19">
        <v>1</v>
      </c>
      <c r="J58" s="19">
        <v>1</v>
      </c>
      <c r="K58" s="19">
        <v>0</v>
      </c>
      <c r="L58" s="19">
        <v>0</v>
      </c>
      <c r="M58" s="19">
        <v>50</v>
      </c>
      <c r="N58" s="19" t="s">
        <v>1008</v>
      </c>
    </row>
    <row r="59" spans="1:17" x14ac:dyDescent="0.25">
      <c r="A59" s="19" t="s">
        <v>288</v>
      </c>
      <c r="B59" s="19" t="s">
        <v>289</v>
      </c>
      <c r="C59" s="19">
        <v>1519</v>
      </c>
      <c r="D59" s="19">
        <v>9075</v>
      </c>
      <c r="E59" s="19">
        <v>7.202</v>
      </c>
      <c r="F59" s="19">
        <v>0</v>
      </c>
      <c r="G59" s="19">
        <v>1</v>
      </c>
      <c r="H59" s="19">
        <v>1</v>
      </c>
      <c r="I59" s="19">
        <v>1</v>
      </c>
      <c r="J59" s="19">
        <v>1</v>
      </c>
      <c r="K59" s="19">
        <v>1</v>
      </c>
      <c r="L59" s="19">
        <v>0</v>
      </c>
      <c r="M59" s="19">
        <v>144</v>
      </c>
      <c r="N59" s="19" t="s">
        <v>1008</v>
      </c>
      <c r="Q59" s="19" t="s">
        <v>1042</v>
      </c>
    </row>
    <row r="60" spans="1:17" x14ac:dyDescent="0.25">
      <c r="A60" s="19" t="s">
        <v>269</v>
      </c>
      <c r="B60" s="19" t="s">
        <v>270</v>
      </c>
      <c r="C60" s="19">
        <v>186490</v>
      </c>
      <c r="D60" s="19">
        <v>197562</v>
      </c>
      <c r="E60" s="19">
        <v>8.2639999999999993</v>
      </c>
      <c r="F60" s="19">
        <v>1</v>
      </c>
      <c r="G60" s="19">
        <v>1</v>
      </c>
      <c r="H60" s="19">
        <v>1</v>
      </c>
      <c r="I60" s="19">
        <v>1</v>
      </c>
      <c r="J60" s="19">
        <v>1</v>
      </c>
      <c r="K60" s="19">
        <v>1</v>
      </c>
      <c r="L60" s="19">
        <v>0</v>
      </c>
      <c r="M60" s="19">
        <v>130</v>
      </c>
      <c r="N60" s="19" t="s">
        <v>1008</v>
      </c>
      <c r="Q60" s="19" t="s">
        <v>1042</v>
      </c>
    </row>
    <row r="61" spans="1:17" x14ac:dyDescent="0.25">
      <c r="A61" s="19" t="s">
        <v>199</v>
      </c>
      <c r="B61" s="19" t="s">
        <v>200</v>
      </c>
      <c r="C61" s="19">
        <v>1641276</v>
      </c>
      <c r="D61" s="19">
        <v>1713566</v>
      </c>
      <c r="E61" s="19">
        <v>13.8294</v>
      </c>
      <c r="F61" s="19">
        <v>1</v>
      </c>
      <c r="G61" s="19">
        <v>1</v>
      </c>
      <c r="H61" s="19">
        <v>1</v>
      </c>
      <c r="I61" s="19">
        <v>1</v>
      </c>
      <c r="J61" s="19">
        <v>1</v>
      </c>
      <c r="K61" s="19">
        <v>1</v>
      </c>
      <c r="L61" s="19">
        <v>2</v>
      </c>
    </row>
    <row r="62" spans="1:17" x14ac:dyDescent="0.25">
      <c r="A62" s="19" t="s">
        <v>197</v>
      </c>
      <c r="B62" s="19" t="s">
        <v>198</v>
      </c>
      <c r="C62" s="19">
        <v>6145466</v>
      </c>
      <c r="D62" s="19">
        <v>6217762</v>
      </c>
      <c r="E62" s="19">
        <v>16.5228</v>
      </c>
      <c r="F62" s="19">
        <v>1</v>
      </c>
      <c r="G62" s="19">
        <v>1</v>
      </c>
      <c r="H62" s="19">
        <v>1</v>
      </c>
      <c r="I62" s="19">
        <v>1</v>
      </c>
      <c r="J62" s="19">
        <v>1</v>
      </c>
      <c r="K62" s="19">
        <v>1</v>
      </c>
      <c r="L62" s="19">
        <v>4</v>
      </c>
    </row>
    <row r="63" spans="1:17" x14ac:dyDescent="0.25">
      <c r="A63" s="19" t="s">
        <v>195</v>
      </c>
      <c r="B63" s="19" t="s">
        <v>196</v>
      </c>
      <c r="C63" s="19">
        <v>19662</v>
      </c>
      <c r="D63" s="19">
        <v>91952</v>
      </c>
      <c r="E63" s="19">
        <v>16.527100000000001</v>
      </c>
      <c r="F63" s="19">
        <v>1</v>
      </c>
      <c r="G63" s="19">
        <v>1</v>
      </c>
      <c r="H63" s="19">
        <v>1</v>
      </c>
      <c r="I63" s="19">
        <v>1</v>
      </c>
      <c r="J63" s="19">
        <v>1</v>
      </c>
      <c r="K63" s="19">
        <v>1</v>
      </c>
      <c r="L63" s="19">
        <v>4</v>
      </c>
    </row>
    <row r="64" spans="1:17" x14ac:dyDescent="0.25">
      <c r="A64" s="19" t="s">
        <v>183</v>
      </c>
      <c r="B64" s="19" t="s">
        <v>184</v>
      </c>
      <c r="C64" s="19">
        <v>71202</v>
      </c>
      <c r="D64" s="19">
        <v>78802</v>
      </c>
      <c r="E64" s="19">
        <v>10.3134</v>
      </c>
      <c r="F64" s="19">
        <v>1</v>
      </c>
      <c r="G64" s="19">
        <v>1</v>
      </c>
      <c r="H64" s="19">
        <v>1</v>
      </c>
      <c r="I64" s="19">
        <v>1</v>
      </c>
      <c r="J64" s="19">
        <v>1</v>
      </c>
      <c r="K64" s="19">
        <v>1</v>
      </c>
      <c r="L64" s="19">
        <v>0</v>
      </c>
      <c r="M64" s="19">
        <v>52</v>
      </c>
      <c r="N64" s="19" t="s">
        <v>1008</v>
      </c>
    </row>
    <row r="65" spans="1:14" x14ac:dyDescent="0.25">
      <c r="A65" s="19" t="s">
        <v>179</v>
      </c>
      <c r="B65" s="19" t="s">
        <v>180</v>
      </c>
      <c r="C65" s="19">
        <v>21870</v>
      </c>
      <c r="D65" s="19">
        <v>29493</v>
      </c>
      <c r="E65" s="19">
        <v>10.315300000000001</v>
      </c>
      <c r="F65" s="19">
        <v>1</v>
      </c>
      <c r="G65" s="19">
        <v>1</v>
      </c>
      <c r="H65" s="19">
        <v>1</v>
      </c>
      <c r="I65" s="19">
        <v>1</v>
      </c>
      <c r="J65" s="19">
        <v>1</v>
      </c>
      <c r="K65" s="19">
        <v>1</v>
      </c>
      <c r="L65" s="19">
        <v>0</v>
      </c>
      <c r="M65" s="19">
        <v>48</v>
      </c>
      <c r="N65" s="19" t="s">
        <v>1040</v>
      </c>
    </row>
    <row r="66" spans="1:14" x14ac:dyDescent="0.25">
      <c r="A66" s="19" t="s">
        <v>306</v>
      </c>
      <c r="B66" s="19" t="s">
        <v>307</v>
      </c>
      <c r="C66" s="19">
        <v>8040069</v>
      </c>
      <c r="D66" s="19">
        <v>8058451</v>
      </c>
      <c r="E66" s="19">
        <v>10.491400000000001</v>
      </c>
      <c r="F66" s="19">
        <v>1</v>
      </c>
      <c r="G66" s="19">
        <v>1</v>
      </c>
      <c r="H66" s="19">
        <v>1</v>
      </c>
      <c r="I66" s="19">
        <v>1</v>
      </c>
      <c r="J66" s="19">
        <v>1</v>
      </c>
      <c r="K66" s="19">
        <v>1</v>
      </c>
      <c r="L66" s="19">
        <v>1</v>
      </c>
    </row>
    <row r="67" spans="1:14" x14ac:dyDescent="0.25">
      <c r="A67" s="19" t="s">
        <v>292</v>
      </c>
      <c r="B67" s="19" t="s">
        <v>293</v>
      </c>
      <c r="C67" s="19">
        <v>14769</v>
      </c>
      <c r="D67" s="19">
        <v>41897</v>
      </c>
      <c r="E67" s="19">
        <v>9.5383999999999993</v>
      </c>
      <c r="F67" s="19">
        <v>1</v>
      </c>
      <c r="G67" s="19">
        <v>1</v>
      </c>
      <c r="H67" s="19">
        <v>1</v>
      </c>
      <c r="I67" s="19">
        <v>1</v>
      </c>
      <c r="J67" s="19">
        <v>1</v>
      </c>
      <c r="K67" s="19">
        <v>1</v>
      </c>
      <c r="L67" s="19">
        <v>1</v>
      </c>
    </row>
    <row r="68" spans="1:14" x14ac:dyDescent="0.25">
      <c r="A68" s="19" t="s">
        <v>163</v>
      </c>
      <c r="B68" s="19" t="s">
        <v>164</v>
      </c>
      <c r="C68" s="19">
        <v>3384345</v>
      </c>
      <c r="D68" s="19">
        <v>3447728</v>
      </c>
      <c r="E68" s="19">
        <v>12.114599999999999</v>
      </c>
      <c r="F68" s="19">
        <v>1</v>
      </c>
      <c r="G68" s="19">
        <v>1</v>
      </c>
      <c r="H68" s="19">
        <v>1</v>
      </c>
      <c r="I68" s="19">
        <v>1</v>
      </c>
      <c r="J68" s="19">
        <v>1</v>
      </c>
      <c r="K68" s="19">
        <v>1</v>
      </c>
      <c r="L68" s="19">
        <v>3</v>
      </c>
    </row>
    <row r="69" spans="1:14" x14ac:dyDescent="0.25">
      <c r="A69" s="19" t="s">
        <v>167</v>
      </c>
      <c r="B69" s="19" t="s">
        <v>168</v>
      </c>
      <c r="C69" s="19">
        <v>49282</v>
      </c>
      <c r="D69" s="19">
        <v>112652</v>
      </c>
      <c r="E69" s="19">
        <v>12.1134</v>
      </c>
      <c r="F69" s="19">
        <v>1</v>
      </c>
      <c r="G69" s="19">
        <v>1</v>
      </c>
      <c r="H69" s="19">
        <v>1</v>
      </c>
      <c r="I69" s="19">
        <v>1</v>
      </c>
      <c r="J69" s="19">
        <v>1</v>
      </c>
      <c r="K69" s="19">
        <v>1</v>
      </c>
      <c r="L69" s="19">
        <v>3</v>
      </c>
    </row>
    <row r="70" spans="1:14" x14ac:dyDescent="0.25">
      <c r="A70" s="19" t="s">
        <v>161</v>
      </c>
      <c r="B70" s="19" t="s">
        <v>162</v>
      </c>
      <c r="C70" s="19">
        <v>28331</v>
      </c>
      <c r="D70" s="19">
        <v>92278</v>
      </c>
      <c r="E70" s="19">
        <v>12.100099999999999</v>
      </c>
      <c r="F70" s="19">
        <v>1</v>
      </c>
      <c r="G70" s="19">
        <v>1</v>
      </c>
      <c r="H70" s="19">
        <v>1</v>
      </c>
      <c r="I70" s="19">
        <v>1</v>
      </c>
      <c r="J70" s="19">
        <v>1</v>
      </c>
      <c r="K70" s="19">
        <v>1</v>
      </c>
      <c r="L70" s="19">
        <v>3</v>
      </c>
    </row>
    <row r="71" spans="1:14" x14ac:dyDescent="0.25">
      <c r="A71" s="19" t="s">
        <v>175</v>
      </c>
      <c r="B71" s="19" t="s">
        <v>176</v>
      </c>
      <c r="C71" s="19">
        <v>22515</v>
      </c>
      <c r="D71" s="19">
        <v>42239</v>
      </c>
      <c r="E71" s="19">
        <v>10.5336</v>
      </c>
      <c r="F71" s="19">
        <v>1</v>
      </c>
      <c r="G71" s="19">
        <v>1</v>
      </c>
      <c r="H71" s="19">
        <v>1</v>
      </c>
      <c r="I71" s="19">
        <v>1</v>
      </c>
      <c r="J71" s="19">
        <v>1</v>
      </c>
      <c r="K71" s="19">
        <v>1</v>
      </c>
      <c r="L71" s="19">
        <v>1</v>
      </c>
    </row>
    <row r="72" spans="1:14" x14ac:dyDescent="0.25">
      <c r="A72" s="19" t="s">
        <v>129</v>
      </c>
      <c r="B72" s="19" t="s">
        <v>130</v>
      </c>
      <c r="C72" s="19">
        <v>4405</v>
      </c>
      <c r="D72" s="19">
        <v>12090</v>
      </c>
      <c r="E72" s="19">
        <v>10.312900000000001</v>
      </c>
      <c r="F72" s="19">
        <v>1</v>
      </c>
      <c r="G72" s="19">
        <v>1</v>
      </c>
      <c r="H72" s="19">
        <v>1</v>
      </c>
      <c r="I72" s="19">
        <v>1</v>
      </c>
      <c r="J72" s="19">
        <v>1</v>
      </c>
      <c r="K72" s="19">
        <v>1</v>
      </c>
      <c r="L72" s="19">
        <v>0</v>
      </c>
      <c r="M72" s="19">
        <v>5</v>
      </c>
      <c r="N72" s="19" t="s">
        <v>1008</v>
      </c>
    </row>
    <row r="73" spans="1:14" x14ac:dyDescent="0.25">
      <c r="A73" s="19" t="s">
        <v>127</v>
      </c>
      <c r="B73" s="19" t="s">
        <v>128</v>
      </c>
      <c r="C73" s="19">
        <v>301646</v>
      </c>
      <c r="D73" s="19">
        <v>309273</v>
      </c>
      <c r="E73" s="19">
        <v>10.312799999999999</v>
      </c>
      <c r="F73" s="19">
        <v>1</v>
      </c>
      <c r="G73" s="19">
        <v>1</v>
      </c>
      <c r="H73" s="19">
        <v>1</v>
      </c>
      <c r="I73" s="19">
        <v>1</v>
      </c>
      <c r="J73" s="19">
        <v>1</v>
      </c>
      <c r="K73" s="19">
        <v>1</v>
      </c>
      <c r="L73" s="19">
        <v>0</v>
      </c>
      <c r="M73" s="19">
        <v>3</v>
      </c>
      <c r="N73" s="19" t="s">
        <v>1040</v>
      </c>
    </row>
    <row r="74" spans="1:14" x14ac:dyDescent="0.25">
      <c r="A74" s="19" t="s">
        <v>131</v>
      </c>
      <c r="B74" s="19" t="s">
        <v>132</v>
      </c>
      <c r="C74" s="19">
        <v>4274</v>
      </c>
      <c r="D74" s="19">
        <v>11901</v>
      </c>
      <c r="E74" s="19">
        <v>10.312799999999999</v>
      </c>
      <c r="F74" s="19">
        <v>1</v>
      </c>
      <c r="G74" s="19">
        <v>1</v>
      </c>
      <c r="H74" s="19">
        <v>1</v>
      </c>
      <c r="I74" s="19">
        <v>1</v>
      </c>
      <c r="J74" s="19">
        <v>1</v>
      </c>
      <c r="K74" s="19">
        <v>1</v>
      </c>
      <c r="L74" s="19">
        <v>0</v>
      </c>
      <c r="M74" s="19">
        <v>7</v>
      </c>
      <c r="N74" s="19" t="s">
        <v>1040</v>
      </c>
    </row>
    <row r="75" spans="1:14" x14ac:dyDescent="0.25">
      <c r="A75" s="19" t="s">
        <v>125</v>
      </c>
      <c r="B75" s="19" t="s">
        <v>126</v>
      </c>
      <c r="C75" s="19">
        <v>462292</v>
      </c>
      <c r="D75" s="19">
        <v>469969</v>
      </c>
      <c r="E75" s="19">
        <v>10.3132</v>
      </c>
      <c r="F75" s="19">
        <v>1</v>
      </c>
      <c r="G75" s="19">
        <v>1</v>
      </c>
      <c r="H75" s="19">
        <v>1</v>
      </c>
      <c r="I75" s="19">
        <v>1</v>
      </c>
      <c r="J75" s="19">
        <v>1</v>
      </c>
      <c r="K75" s="19">
        <v>1</v>
      </c>
      <c r="L75" s="19">
        <v>0</v>
      </c>
      <c r="M75" s="19">
        <v>1</v>
      </c>
      <c r="N75" s="19" t="s">
        <v>1040</v>
      </c>
    </row>
    <row r="76" spans="1:14" x14ac:dyDescent="0.25">
      <c r="A76" s="19" t="s">
        <v>153</v>
      </c>
      <c r="B76" s="19" t="s">
        <v>154</v>
      </c>
      <c r="C76" s="19">
        <v>826824</v>
      </c>
      <c r="D76" s="19">
        <v>887577</v>
      </c>
      <c r="E76" s="19">
        <v>12.122999999999999</v>
      </c>
      <c r="F76" s="19">
        <v>1</v>
      </c>
      <c r="G76" s="19">
        <v>1</v>
      </c>
      <c r="H76" s="19">
        <v>1</v>
      </c>
      <c r="I76" s="19">
        <v>1</v>
      </c>
      <c r="J76" s="19">
        <v>1</v>
      </c>
      <c r="K76" s="19">
        <v>1</v>
      </c>
      <c r="L76" s="19">
        <v>3</v>
      </c>
    </row>
    <row r="77" spans="1:14" x14ac:dyDescent="0.25">
      <c r="A77" s="19" t="s">
        <v>133</v>
      </c>
      <c r="B77" s="19" t="s">
        <v>134</v>
      </c>
      <c r="C77" s="19">
        <v>1473810</v>
      </c>
      <c r="D77" s="19">
        <v>1542590</v>
      </c>
      <c r="E77" s="19">
        <v>13.834</v>
      </c>
      <c r="F77" s="19">
        <v>1</v>
      </c>
      <c r="G77" s="19">
        <v>1</v>
      </c>
      <c r="H77" s="19">
        <v>1</v>
      </c>
      <c r="I77" s="19">
        <v>1</v>
      </c>
      <c r="J77" s="19">
        <v>1</v>
      </c>
      <c r="K77" s="19">
        <v>1</v>
      </c>
      <c r="L77" s="19">
        <v>2</v>
      </c>
    </row>
    <row r="78" spans="1:14" x14ac:dyDescent="0.25">
      <c r="A78" s="19" t="s">
        <v>135</v>
      </c>
      <c r="B78" s="19" t="s">
        <v>136</v>
      </c>
      <c r="C78" s="19">
        <v>6104641</v>
      </c>
      <c r="D78" s="19">
        <v>6174170</v>
      </c>
      <c r="E78" s="19">
        <v>13.831200000000001</v>
      </c>
      <c r="F78" s="19">
        <v>1</v>
      </c>
      <c r="G78" s="19">
        <v>1</v>
      </c>
      <c r="H78" s="19">
        <v>1</v>
      </c>
      <c r="I78" s="19">
        <v>1</v>
      </c>
      <c r="J78" s="19">
        <v>1</v>
      </c>
      <c r="K78" s="19">
        <v>1</v>
      </c>
      <c r="L78" s="19">
        <v>2</v>
      </c>
      <c r="N78" s="19" t="s">
        <v>1069</v>
      </c>
    </row>
    <row r="79" spans="1:14" x14ac:dyDescent="0.25">
      <c r="A79" s="19" t="s">
        <v>137</v>
      </c>
      <c r="B79" s="19" t="s">
        <v>138</v>
      </c>
      <c r="C79" s="19">
        <v>5080</v>
      </c>
      <c r="D79" s="19">
        <v>12491</v>
      </c>
      <c r="E79" s="19">
        <v>10.313599999999999</v>
      </c>
      <c r="F79" s="19">
        <v>1</v>
      </c>
      <c r="G79" s="19">
        <v>1</v>
      </c>
      <c r="H79" s="19">
        <v>1</v>
      </c>
      <c r="I79" s="19">
        <v>1</v>
      </c>
      <c r="J79" s="19">
        <v>1</v>
      </c>
      <c r="K79" s="19">
        <v>1</v>
      </c>
      <c r="L79" s="19">
        <v>0</v>
      </c>
      <c r="M79" s="19">
        <v>15</v>
      </c>
      <c r="N79" s="19" t="s">
        <v>1008</v>
      </c>
    </row>
    <row r="80" spans="1:14" x14ac:dyDescent="0.25">
      <c r="A80" s="19" t="s">
        <v>141</v>
      </c>
      <c r="B80" s="19" t="s">
        <v>142</v>
      </c>
      <c r="C80" s="19">
        <v>12442</v>
      </c>
      <c r="D80" s="19">
        <v>19853</v>
      </c>
      <c r="E80" s="19">
        <v>10.313499999999999</v>
      </c>
      <c r="F80" s="19">
        <v>1</v>
      </c>
      <c r="G80" s="19">
        <v>1</v>
      </c>
      <c r="H80" s="19">
        <v>1</v>
      </c>
      <c r="I80" s="19">
        <v>1</v>
      </c>
      <c r="J80" s="19">
        <v>1</v>
      </c>
      <c r="K80" s="19">
        <v>1</v>
      </c>
      <c r="L80" s="19">
        <v>0</v>
      </c>
      <c r="M80" s="19">
        <v>17</v>
      </c>
      <c r="N80" s="19" t="s">
        <v>1040</v>
      </c>
    </row>
    <row r="81" spans="1:17" x14ac:dyDescent="0.25">
      <c r="A81" s="19" t="s">
        <v>151</v>
      </c>
      <c r="B81" s="19" t="s">
        <v>152</v>
      </c>
      <c r="C81" s="19">
        <v>18603</v>
      </c>
      <c r="D81" s="19">
        <v>29560</v>
      </c>
      <c r="E81" s="19">
        <v>8.2615999999999996</v>
      </c>
      <c r="F81" s="19">
        <v>1</v>
      </c>
      <c r="G81" s="19">
        <v>1</v>
      </c>
      <c r="H81" s="19">
        <v>1</v>
      </c>
      <c r="I81" s="19">
        <v>1</v>
      </c>
      <c r="J81" s="19">
        <v>1</v>
      </c>
      <c r="K81" s="19">
        <v>1</v>
      </c>
      <c r="L81" s="19">
        <v>0</v>
      </c>
      <c r="M81" s="19">
        <v>23</v>
      </c>
      <c r="N81" s="19" t="s">
        <v>978</v>
      </c>
    </row>
    <row r="82" spans="1:17" x14ac:dyDescent="0.25">
      <c r="A82" s="19" t="s">
        <v>155</v>
      </c>
      <c r="B82" s="19" t="s">
        <v>156</v>
      </c>
      <c r="C82" s="19">
        <v>152880</v>
      </c>
      <c r="D82" s="19">
        <v>216270</v>
      </c>
      <c r="E82" s="19">
        <v>12.1145</v>
      </c>
      <c r="F82" s="19">
        <v>1</v>
      </c>
      <c r="G82" s="19">
        <v>1</v>
      </c>
      <c r="H82" s="19">
        <v>1</v>
      </c>
      <c r="I82" s="19">
        <v>1</v>
      </c>
      <c r="J82" s="19">
        <v>1</v>
      </c>
      <c r="K82" s="19">
        <v>1</v>
      </c>
      <c r="L82" s="19">
        <v>3</v>
      </c>
    </row>
    <row r="83" spans="1:17" x14ac:dyDescent="0.25">
      <c r="A83" s="19" t="s">
        <v>123</v>
      </c>
      <c r="B83" s="19" t="s">
        <v>124</v>
      </c>
      <c r="C83" s="19">
        <v>11307</v>
      </c>
      <c r="D83" s="19">
        <v>66139</v>
      </c>
      <c r="E83" s="19">
        <v>15.5494</v>
      </c>
      <c r="F83" s="19">
        <v>1</v>
      </c>
      <c r="G83" s="19">
        <v>1</v>
      </c>
      <c r="H83" s="19">
        <v>1</v>
      </c>
      <c r="I83" s="19">
        <v>1</v>
      </c>
      <c r="J83" s="19">
        <v>1</v>
      </c>
      <c r="K83" s="19">
        <v>1</v>
      </c>
      <c r="L83" s="19">
        <v>2</v>
      </c>
      <c r="N83" s="19" t="s">
        <v>1065</v>
      </c>
    </row>
    <row r="84" spans="1:17" x14ac:dyDescent="0.25">
      <c r="A84" s="19" t="s">
        <v>177</v>
      </c>
      <c r="B84" s="19" t="s">
        <v>178</v>
      </c>
      <c r="C84" s="19">
        <v>86875</v>
      </c>
      <c r="D84" s="19">
        <v>99360</v>
      </c>
      <c r="E84" s="19">
        <v>8.2650000000000006</v>
      </c>
      <c r="F84" s="19">
        <v>1</v>
      </c>
      <c r="G84" s="19">
        <v>1</v>
      </c>
      <c r="H84" s="19">
        <v>1</v>
      </c>
      <c r="I84" s="19">
        <v>1</v>
      </c>
      <c r="J84" s="19">
        <v>1</v>
      </c>
      <c r="K84" s="19">
        <v>1</v>
      </c>
      <c r="L84" s="19">
        <v>0</v>
      </c>
      <c r="M84" s="19">
        <v>46</v>
      </c>
      <c r="N84" s="19" t="s">
        <v>1041</v>
      </c>
    </row>
    <row r="85" spans="1:17" x14ac:dyDescent="0.25">
      <c r="A85" s="19" t="s">
        <v>145</v>
      </c>
      <c r="B85" s="19" t="s">
        <v>146</v>
      </c>
      <c r="C85" s="19">
        <v>1368499</v>
      </c>
      <c r="D85" s="19">
        <v>1431370</v>
      </c>
      <c r="E85" s="19">
        <v>12.1051</v>
      </c>
      <c r="F85" s="19">
        <v>1</v>
      </c>
      <c r="G85" s="19">
        <v>1</v>
      </c>
      <c r="H85" s="19">
        <v>1</v>
      </c>
      <c r="I85" s="19">
        <v>1</v>
      </c>
      <c r="J85" s="19">
        <v>1</v>
      </c>
      <c r="K85" s="19">
        <v>1</v>
      </c>
      <c r="L85" s="19">
        <v>3</v>
      </c>
    </row>
    <row r="86" spans="1:17" x14ac:dyDescent="0.25">
      <c r="A86" s="19" t="s">
        <v>149</v>
      </c>
      <c r="B86" s="19" t="s">
        <v>150</v>
      </c>
      <c r="C86" s="19">
        <v>2266348</v>
      </c>
      <c r="D86" s="19">
        <v>2330678</v>
      </c>
      <c r="E86" s="19">
        <v>12.1037</v>
      </c>
      <c r="F86" s="19">
        <v>1</v>
      </c>
      <c r="G86" s="19">
        <v>1</v>
      </c>
      <c r="H86" s="19">
        <v>1</v>
      </c>
      <c r="I86" s="19">
        <v>1</v>
      </c>
      <c r="J86" s="19">
        <v>1</v>
      </c>
      <c r="K86" s="19">
        <v>1</v>
      </c>
      <c r="L86" s="19">
        <v>3</v>
      </c>
    </row>
    <row r="87" spans="1:17" x14ac:dyDescent="0.25">
      <c r="A87" s="19" t="s">
        <v>147</v>
      </c>
      <c r="B87" s="19" t="s">
        <v>148</v>
      </c>
      <c r="C87" s="19">
        <v>1743800</v>
      </c>
      <c r="D87" s="19">
        <v>1808098</v>
      </c>
      <c r="E87" s="19">
        <v>12.105700000000001</v>
      </c>
      <c r="F87" s="19">
        <v>1</v>
      </c>
      <c r="G87" s="19">
        <v>1</v>
      </c>
      <c r="H87" s="19">
        <v>1</v>
      </c>
      <c r="I87" s="19">
        <v>1</v>
      </c>
      <c r="J87" s="19">
        <v>1</v>
      </c>
      <c r="K87" s="19">
        <v>1</v>
      </c>
      <c r="L87" s="19">
        <v>3</v>
      </c>
    </row>
    <row r="88" spans="1:17" x14ac:dyDescent="0.25">
      <c r="A88" s="19" t="s">
        <v>169</v>
      </c>
      <c r="B88" s="19" t="s">
        <v>170</v>
      </c>
      <c r="C88" s="19">
        <v>3625391</v>
      </c>
      <c r="D88" s="19">
        <v>3689062</v>
      </c>
      <c r="E88" s="19">
        <v>12.114100000000001</v>
      </c>
      <c r="F88" s="19">
        <v>1</v>
      </c>
      <c r="G88" s="19">
        <v>1</v>
      </c>
      <c r="H88" s="19">
        <v>1</v>
      </c>
      <c r="I88" s="19">
        <v>1</v>
      </c>
      <c r="J88" s="19">
        <v>1</v>
      </c>
      <c r="K88" s="19">
        <v>1</v>
      </c>
      <c r="L88" s="19">
        <v>3</v>
      </c>
    </row>
    <row r="89" spans="1:17" x14ac:dyDescent="0.25">
      <c r="A89" s="19" t="s">
        <v>165</v>
      </c>
      <c r="B89" s="19" t="s">
        <v>166</v>
      </c>
      <c r="C89" s="19">
        <v>7731</v>
      </c>
      <c r="D89" s="19">
        <v>16907</v>
      </c>
      <c r="E89" s="19">
        <v>9.2763000000000009</v>
      </c>
      <c r="F89" s="19">
        <v>1</v>
      </c>
      <c r="G89" s="19">
        <v>1</v>
      </c>
      <c r="H89" s="19">
        <v>1</v>
      </c>
      <c r="I89" s="19">
        <v>1</v>
      </c>
      <c r="J89" s="19">
        <v>1</v>
      </c>
      <c r="K89" s="19">
        <v>1</v>
      </c>
      <c r="L89" s="19">
        <v>0</v>
      </c>
      <c r="M89" s="19">
        <v>37</v>
      </c>
      <c r="N89" s="19" t="s">
        <v>1008</v>
      </c>
    </row>
    <row r="90" spans="1:17" x14ac:dyDescent="0.25">
      <c r="A90" s="19" t="s">
        <v>173</v>
      </c>
      <c r="B90" s="19" t="s">
        <v>174</v>
      </c>
      <c r="C90" s="19">
        <v>1306</v>
      </c>
      <c r="D90" s="19">
        <v>17449</v>
      </c>
      <c r="E90" s="19">
        <v>8.2590000000000003</v>
      </c>
      <c r="F90" s="19">
        <v>1</v>
      </c>
      <c r="G90" s="19">
        <v>1</v>
      </c>
      <c r="H90" s="19">
        <v>1</v>
      </c>
      <c r="I90" s="19">
        <v>1</v>
      </c>
      <c r="J90" s="19">
        <v>1</v>
      </c>
      <c r="K90" s="19">
        <v>1</v>
      </c>
      <c r="L90" s="19">
        <v>0</v>
      </c>
      <c r="M90" s="19">
        <v>43</v>
      </c>
      <c r="N90" s="19" t="s">
        <v>1008</v>
      </c>
      <c r="Q90" s="19" t="s">
        <v>1042</v>
      </c>
    </row>
    <row r="91" spans="1:17" x14ac:dyDescent="0.25">
      <c r="A91" s="19" t="s">
        <v>139</v>
      </c>
      <c r="B91" s="19" t="s">
        <v>140</v>
      </c>
      <c r="C91" s="19">
        <v>5972593</v>
      </c>
      <c r="D91" s="19">
        <v>6044759</v>
      </c>
      <c r="E91" s="19">
        <v>15.1409</v>
      </c>
      <c r="F91" s="19">
        <v>1</v>
      </c>
      <c r="G91" s="19">
        <v>1</v>
      </c>
      <c r="H91" s="19">
        <v>1</v>
      </c>
      <c r="I91" s="19">
        <v>1</v>
      </c>
      <c r="J91" s="19">
        <v>1</v>
      </c>
      <c r="K91" s="19">
        <v>1</v>
      </c>
      <c r="L91" s="19">
        <v>3</v>
      </c>
    </row>
    <row r="92" spans="1:17" x14ac:dyDescent="0.25">
      <c r="A92" s="19" t="s">
        <v>159</v>
      </c>
      <c r="B92" s="19" t="s">
        <v>160</v>
      </c>
      <c r="C92" s="19">
        <v>153024</v>
      </c>
      <c r="D92" s="19">
        <v>216414</v>
      </c>
      <c r="E92" s="19">
        <v>12.1145</v>
      </c>
      <c r="F92" s="19">
        <v>1</v>
      </c>
      <c r="G92" s="19">
        <v>1</v>
      </c>
      <c r="H92" s="19">
        <v>1</v>
      </c>
      <c r="I92" s="19">
        <v>1</v>
      </c>
      <c r="J92" s="19">
        <v>1</v>
      </c>
      <c r="K92" s="19">
        <v>1</v>
      </c>
      <c r="L92" s="19">
        <v>3</v>
      </c>
    </row>
    <row r="93" spans="1:17" x14ac:dyDescent="0.25">
      <c r="A93" s="19" t="s">
        <v>143</v>
      </c>
      <c r="B93" s="19" t="s">
        <v>144</v>
      </c>
      <c r="C93" s="19">
        <v>6164634</v>
      </c>
      <c r="D93" s="19">
        <v>6172198</v>
      </c>
      <c r="E93" s="19">
        <v>10.3119</v>
      </c>
      <c r="F93" s="19">
        <v>1</v>
      </c>
      <c r="G93" s="19">
        <v>1</v>
      </c>
      <c r="H93" s="19">
        <v>1</v>
      </c>
      <c r="I93" s="19">
        <v>1</v>
      </c>
      <c r="J93" s="19">
        <v>1</v>
      </c>
      <c r="K93" s="19">
        <v>1</v>
      </c>
      <c r="L93" s="19">
        <v>0</v>
      </c>
      <c r="M93" s="19">
        <v>18</v>
      </c>
      <c r="N93" s="19" t="s">
        <v>1043</v>
      </c>
    </row>
    <row r="94" spans="1:17" x14ac:dyDescent="0.25">
      <c r="A94" s="19" t="s">
        <v>157</v>
      </c>
      <c r="B94" s="19" t="s">
        <v>158</v>
      </c>
      <c r="C94" s="19">
        <v>529079</v>
      </c>
      <c r="D94" s="19">
        <v>592469</v>
      </c>
      <c r="E94" s="19">
        <v>12.1145</v>
      </c>
      <c r="F94" s="19">
        <v>1</v>
      </c>
      <c r="G94" s="19">
        <v>1</v>
      </c>
      <c r="H94" s="19">
        <v>1</v>
      </c>
      <c r="I94" s="19">
        <v>1</v>
      </c>
      <c r="J94" s="19">
        <v>1</v>
      </c>
      <c r="K94" s="19">
        <v>1</v>
      </c>
      <c r="L94" s="19">
        <v>3</v>
      </c>
    </row>
    <row r="95" spans="1:17" x14ac:dyDescent="0.25">
      <c r="A95" s="19" t="s">
        <v>171</v>
      </c>
      <c r="B95" s="19" t="s">
        <v>172</v>
      </c>
      <c r="C95" s="19">
        <v>5876</v>
      </c>
      <c r="D95" s="19">
        <v>17678</v>
      </c>
      <c r="E95" s="19">
        <v>8.2626000000000008</v>
      </c>
      <c r="F95" s="19">
        <v>1</v>
      </c>
      <c r="G95" s="19">
        <v>1</v>
      </c>
      <c r="H95" s="19">
        <v>1</v>
      </c>
      <c r="I95" s="19">
        <v>1</v>
      </c>
      <c r="J95" s="19">
        <v>1</v>
      </c>
      <c r="K95" s="19">
        <v>1</v>
      </c>
      <c r="L95" s="19">
        <v>0</v>
      </c>
      <c r="M95" s="19">
        <v>41</v>
      </c>
      <c r="N95" s="19" t="s">
        <v>1008</v>
      </c>
    </row>
    <row r="96" spans="1:17" x14ac:dyDescent="0.25">
      <c r="A96" s="19" t="s">
        <v>185</v>
      </c>
      <c r="B96" s="19" t="s">
        <v>186</v>
      </c>
      <c r="C96" s="19">
        <v>1661414</v>
      </c>
      <c r="D96" s="19">
        <v>1696248</v>
      </c>
      <c r="E96" s="19">
        <v>12.5783</v>
      </c>
      <c r="F96" s="19">
        <v>1</v>
      </c>
      <c r="G96" s="19">
        <v>1</v>
      </c>
      <c r="H96" s="19">
        <v>1</v>
      </c>
      <c r="I96" s="19">
        <v>1</v>
      </c>
      <c r="J96" s="19">
        <v>1</v>
      </c>
      <c r="K96" s="19">
        <v>1</v>
      </c>
      <c r="L96" s="19">
        <v>1</v>
      </c>
    </row>
    <row r="97" spans="1:17" x14ac:dyDescent="0.25">
      <c r="A97" s="19" t="s">
        <v>286</v>
      </c>
      <c r="B97" s="19" t="s">
        <v>287</v>
      </c>
      <c r="C97" s="19">
        <v>128727</v>
      </c>
      <c r="D97" s="19">
        <v>140158</v>
      </c>
      <c r="E97" s="19">
        <v>8.2636000000000003</v>
      </c>
      <c r="F97" s="19">
        <v>1</v>
      </c>
      <c r="G97" s="19">
        <v>1</v>
      </c>
      <c r="H97" s="19">
        <v>1</v>
      </c>
      <c r="I97" s="19">
        <v>1</v>
      </c>
      <c r="J97" s="19">
        <v>1</v>
      </c>
      <c r="K97" s="19">
        <v>1</v>
      </c>
      <c r="L97" s="19">
        <v>0</v>
      </c>
      <c r="M97" s="19">
        <v>142</v>
      </c>
      <c r="N97" s="19" t="s">
        <v>1008</v>
      </c>
      <c r="Q97" s="19" t="s">
        <v>1042</v>
      </c>
    </row>
    <row r="98" spans="1:17" x14ac:dyDescent="0.25">
      <c r="A98" s="19" t="s">
        <v>302</v>
      </c>
      <c r="B98" s="19" t="s">
        <v>303</v>
      </c>
      <c r="C98" s="19">
        <v>1478260</v>
      </c>
      <c r="D98" s="19">
        <v>1496736</v>
      </c>
      <c r="E98" s="19">
        <v>9.2506000000000004</v>
      </c>
      <c r="F98" s="19">
        <v>1</v>
      </c>
      <c r="G98" s="19">
        <v>1</v>
      </c>
      <c r="H98" s="19">
        <v>1</v>
      </c>
      <c r="I98" s="19">
        <v>1</v>
      </c>
      <c r="J98" s="19">
        <v>1</v>
      </c>
      <c r="K98" s="19">
        <v>1</v>
      </c>
      <c r="L98" s="19">
        <v>0</v>
      </c>
      <c r="M98" s="19">
        <v>161</v>
      </c>
      <c r="N98" s="19" t="s">
        <v>1002</v>
      </c>
    </row>
    <row r="99" spans="1:17" x14ac:dyDescent="0.25">
      <c r="A99" s="19" t="s">
        <v>300</v>
      </c>
      <c r="B99" s="19" t="s">
        <v>301</v>
      </c>
      <c r="C99" s="19">
        <v>90988</v>
      </c>
      <c r="D99" s="19">
        <v>109468</v>
      </c>
      <c r="E99" s="19">
        <v>10.4948</v>
      </c>
      <c r="F99" s="19">
        <v>1</v>
      </c>
      <c r="G99" s="19">
        <v>1</v>
      </c>
      <c r="H99" s="19">
        <v>1</v>
      </c>
      <c r="I99" s="19">
        <v>1</v>
      </c>
      <c r="J99" s="19">
        <v>1</v>
      </c>
      <c r="K99" s="19">
        <v>1</v>
      </c>
      <c r="L99" s="19">
        <v>1</v>
      </c>
      <c r="N99" s="19" t="s">
        <v>1058</v>
      </c>
    </row>
    <row r="100" spans="1:17" x14ac:dyDescent="0.25">
      <c r="A100" s="19" t="s">
        <v>304</v>
      </c>
      <c r="B100" s="19" t="s">
        <v>305</v>
      </c>
      <c r="C100" s="19">
        <v>95937</v>
      </c>
      <c r="D100" s="19">
        <v>114417</v>
      </c>
      <c r="E100" s="19">
        <v>10.4948</v>
      </c>
      <c r="F100" s="19">
        <v>1</v>
      </c>
      <c r="G100" s="19">
        <v>1</v>
      </c>
      <c r="H100" s="19">
        <v>1</v>
      </c>
      <c r="I100" s="19">
        <v>1</v>
      </c>
      <c r="J100" s="19">
        <v>1</v>
      </c>
      <c r="K100" s="19">
        <v>1</v>
      </c>
      <c r="L100" s="19">
        <v>1</v>
      </c>
    </row>
    <row r="103" spans="1:17" x14ac:dyDescent="0.25">
      <c r="A103" s="19" t="s">
        <v>33</v>
      </c>
    </row>
    <row r="105" spans="1:17" x14ac:dyDescent="0.25">
      <c r="A105" s="19" t="s">
        <v>26</v>
      </c>
    </row>
    <row r="106" spans="1:17" x14ac:dyDescent="0.25">
      <c r="A106" s="19" t="s">
        <v>310</v>
      </c>
      <c r="B106" s="19">
        <f>COUNTA(A7:A10)</f>
        <v>4</v>
      </c>
      <c r="C106" s="19" t="s">
        <v>1046</v>
      </c>
    </row>
    <row r="107" spans="1:17" x14ac:dyDescent="0.25">
      <c r="A107" s="19" t="s">
        <v>229</v>
      </c>
      <c r="B107" s="19">
        <f>COUNTA(A11:A15)</f>
        <v>5</v>
      </c>
      <c r="C107" s="19" t="s">
        <v>1047</v>
      </c>
    </row>
    <row r="108" spans="1:17" x14ac:dyDescent="0.25">
      <c r="A108" s="19" t="s">
        <v>294</v>
      </c>
      <c r="B108" s="19">
        <f>COUNTA(A16)</f>
        <v>1</v>
      </c>
      <c r="C108" s="19" t="s">
        <v>1046</v>
      </c>
    </row>
    <row r="109" spans="1:17" x14ac:dyDescent="0.25">
      <c r="A109" s="19" t="s">
        <v>275</v>
      </c>
      <c r="B109" s="19">
        <f>COUNTA(A17:A18)</f>
        <v>2</v>
      </c>
      <c r="C109" s="19" t="s">
        <v>1047</v>
      </c>
    </row>
    <row r="110" spans="1:17" x14ac:dyDescent="0.25">
      <c r="A110" s="19" t="s">
        <v>259</v>
      </c>
      <c r="B110" s="19">
        <f>COUNTA(A19:A21)</f>
        <v>3</v>
      </c>
      <c r="C110" s="19" t="s">
        <v>1045</v>
      </c>
    </row>
    <row r="111" spans="1:17" x14ac:dyDescent="0.25">
      <c r="A111" s="19" t="s">
        <v>280</v>
      </c>
      <c r="B111" s="19">
        <f>COUNTA(A22:A23,A25:A26)</f>
        <v>4</v>
      </c>
      <c r="C111" s="19" t="s">
        <v>1048</v>
      </c>
    </row>
    <row r="112" spans="1:17" x14ac:dyDescent="0.25">
      <c r="A112" s="19" t="s">
        <v>223</v>
      </c>
      <c r="B112" s="19">
        <f>COUNTA(A27:A37,A39:A41)</f>
        <v>14</v>
      </c>
      <c r="C112" s="19" t="s">
        <v>1046</v>
      </c>
    </row>
    <row r="113" spans="1:3" x14ac:dyDescent="0.25">
      <c r="A113" s="19" t="s">
        <v>271</v>
      </c>
      <c r="B113" s="19">
        <f>COUNTA(A42:A47)</f>
        <v>6</v>
      </c>
      <c r="C113" s="19" t="s">
        <v>1048</v>
      </c>
    </row>
    <row r="114" spans="1:3" x14ac:dyDescent="0.25">
      <c r="A114" s="19" t="s">
        <v>249</v>
      </c>
      <c r="B114" s="19">
        <f>COUNTA(A48:A50)</f>
        <v>3</v>
      </c>
      <c r="C114" s="19" t="s">
        <v>1047</v>
      </c>
    </row>
    <row r="115" spans="1:3" x14ac:dyDescent="0.25">
      <c r="A115" s="19" t="s">
        <v>247</v>
      </c>
      <c r="B115" s="19">
        <f>COUNTA(A51:A55)</f>
        <v>5</v>
      </c>
      <c r="C115" s="19" t="s">
        <v>1046</v>
      </c>
    </row>
    <row r="116" spans="1:3" x14ac:dyDescent="0.25">
      <c r="A116" s="19" t="s">
        <v>288</v>
      </c>
      <c r="B116" s="19">
        <f>COUNTA(A56:A58,A61:A83,A85:A89,A91:A96,A98:A100)</f>
        <v>40</v>
      </c>
      <c r="C116" s="19" t="s">
        <v>1045</v>
      </c>
    </row>
    <row r="117" spans="1:3" x14ac:dyDescent="0.25">
      <c r="B117" s="18">
        <f>SUM(B106:B116)</f>
        <v>87</v>
      </c>
    </row>
  </sheetData>
  <sortState ref="A7:M100">
    <sortCondition ref="A7:A100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4"/>
  <sheetViews>
    <sheetView zoomScale="55" workbookViewId="0"/>
  </sheetViews>
  <sheetFormatPr defaultColWidth="11.5703125" defaultRowHeight="15" x14ac:dyDescent="0.25"/>
  <cols>
    <col min="1" max="1" width="57.140625" bestFit="1" customWidth="1"/>
    <col min="2" max="2" width="26.85546875" bestFit="1" customWidth="1"/>
    <col min="15" max="15" width="74.7109375" bestFit="1" customWidth="1"/>
  </cols>
  <sheetData>
    <row r="1" spans="1:15" x14ac:dyDescent="0.25">
      <c r="A1" s="4" t="s">
        <v>1103</v>
      </c>
    </row>
    <row r="3" spans="1:15" x14ac:dyDescent="0.25">
      <c r="A3" t="s">
        <v>313</v>
      </c>
      <c r="G3" s="19"/>
      <c r="H3" s="19"/>
      <c r="I3" s="19"/>
      <c r="J3" s="19"/>
      <c r="K3" s="19"/>
      <c r="L3" s="19"/>
      <c r="M3" s="19"/>
    </row>
    <row r="4" spans="1:15" x14ac:dyDescent="0.25">
      <c r="A4" s="4" t="s">
        <v>115</v>
      </c>
      <c r="I4" s="19"/>
      <c r="J4" s="19"/>
      <c r="K4" s="19"/>
      <c r="L4" s="19"/>
      <c r="M4" s="19"/>
    </row>
    <row r="6" spans="1:15" x14ac:dyDescent="0.25">
      <c r="A6" s="20" t="s">
        <v>0</v>
      </c>
      <c r="B6" s="20" t="s">
        <v>1</v>
      </c>
      <c r="C6" s="20" t="s">
        <v>2</v>
      </c>
      <c r="D6" s="20" t="s">
        <v>3</v>
      </c>
      <c r="E6" s="20" t="s">
        <v>4</v>
      </c>
      <c r="F6" s="20" t="s">
        <v>314</v>
      </c>
      <c r="G6" s="20" t="s">
        <v>315</v>
      </c>
      <c r="H6" s="20" t="s">
        <v>316</v>
      </c>
      <c r="I6" s="20" t="s">
        <v>317</v>
      </c>
      <c r="J6" s="20" t="s">
        <v>318</v>
      </c>
      <c r="K6" s="20" t="s">
        <v>319</v>
      </c>
      <c r="L6" s="20" t="s">
        <v>320</v>
      </c>
      <c r="M6" s="20" t="s">
        <v>117</v>
      </c>
      <c r="N6" s="20" t="s">
        <v>312</v>
      </c>
      <c r="O6" s="20" t="s">
        <v>11</v>
      </c>
    </row>
    <row r="7" spans="1:15" x14ac:dyDescent="0.25">
      <c r="A7" s="20" t="s">
        <v>779</v>
      </c>
      <c r="B7" s="20" t="s">
        <v>780</v>
      </c>
      <c r="C7" s="20">
        <v>281478</v>
      </c>
      <c r="D7" s="20">
        <v>363383</v>
      </c>
      <c r="E7" s="20">
        <v>13.534599999999999</v>
      </c>
      <c r="F7" s="20">
        <v>1</v>
      </c>
      <c r="G7" s="20">
        <v>1</v>
      </c>
      <c r="H7" s="20">
        <v>1</v>
      </c>
      <c r="I7" s="20">
        <v>1</v>
      </c>
      <c r="J7" s="20">
        <v>1</v>
      </c>
      <c r="K7" s="20">
        <v>1</v>
      </c>
      <c r="L7" s="20">
        <v>1</v>
      </c>
      <c r="M7" s="20">
        <v>1</v>
      </c>
      <c r="N7" s="20"/>
      <c r="O7" s="20"/>
    </row>
    <row r="8" spans="1:15" x14ac:dyDescent="0.25">
      <c r="A8" s="20" t="s">
        <v>853</v>
      </c>
      <c r="B8" s="20" t="s">
        <v>854</v>
      </c>
      <c r="C8" s="20">
        <v>12744</v>
      </c>
      <c r="D8" s="20">
        <v>25594</v>
      </c>
      <c r="E8" s="20">
        <v>11.252599999999999</v>
      </c>
      <c r="F8" s="20">
        <v>1</v>
      </c>
      <c r="G8" s="20">
        <v>1</v>
      </c>
      <c r="H8" s="20">
        <v>1</v>
      </c>
      <c r="I8" s="20">
        <v>1</v>
      </c>
      <c r="J8" s="20">
        <v>1</v>
      </c>
      <c r="K8" s="20">
        <v>1</v>
      </c>
      <c r="L8" s="20">
        <v>1</v>
      </c>
      <c r="M8" s="20">
        <v>0</v>
      </c>
      <c r="N8" s="20">
        <v>454</v>
      </c>
      <c r="O8" s="20" t="s">
        <v>1002</v>
      </c>
    </row>
    <row r="9" spans="1:15" x14ac:dyDescent="0.25">
      <c r="A9" s="20" t="s">
        <v>851</v>
      </c>
      <c r="B9" s="20" t="s">
        <v>852</v>
      </c>
      <c r="C9" s="20">
        <v>88427</v>
      </c>
      <c r="D9" s="20">
        <v>117463</v>
      </c>
      <c r="E9" s="20">
        <v>13.503</v>
      </c>
      <c r="F9" s="20">
        <v>1</v>
      </c>
      <c r="G9" s="20">
        <v>1</v>
      </c>
      <c r="H9" s="20">
        <v>1</v>
      </c>
      <c r="I9" s="20">
        <v>1</v>
      </c>
      <c r="J9" s="20">
        <v>1</v>
      </c>
      <c r="K9" s="20">
        <v>1</v>
      </c>
      <c r="L9" s="20">
        <v>1</v>
      </c>
      <c r="M9" s="20">
        <v>1</v>
      </c>
      <c r="N9" s="20"/>
      <c r="O9" s="20"/>
    </row>
    <row r="10" spans="1:15" x14ac:dyDescent="0.25">
      <c r="A10" s="20" t="s">
        <v>835</v>
      </c>
      <c r="B10" s="20" t="s">
        <v>836</v>
      </c>
      <c r="C10" s="20">
        <v>282250</v>
      </c>
      <c r="D10" s="20">
        <v>305101</v>
      </c>
      <c r="E10" s="20">
        <v>13.5402</v>
      </c>
      <c r="F10" s="20">
        <v>1</v>
      </c>
      <c r="G10" s="20">
        <v>1</v>
      </c>
      <c r="H10" s="20">
        <v>1</v>
      </c>
      <c r="I10" s="20">
        <v>1</v>
      </c>
      <c r="J10" s="20">
        <v>1</v>
      </c>
      <c r="K10" s="20">
        <v>1</v>
      </c>
      <c r="L10" s="20">
        <v>1</v>
      </c>
      <c r="M10" s="20">
        <v>1</v>
      </c>
      <c r="N10" s="20"/>
      <c r="O10" s="20"/>
    </row>
    <row r="11" spans="1:15" x14ac:dyDescent="0.25">
      <c r="A11" s="20" t="s">
        <v>845</v>
      </c>
      <c r="B11" s="20" t="s">
        <v>846</v>
      </c>
      <c r="C11" s="20">
        <v>1486254</v>
      </c>
      <c r="D11" s="20">
        <v>1559658</v>
      </c>
      <c r="E11" s="20">
        <v>14.3368</v>
      </c>
      <c r="F11" s="20">
        <v>1</v>
      </c>
      <c r="G11" s="20">
        <v>1</v>
      </c>
      <c r="H11" s="20">
        <v>1</v>
      </c>
      <c r="I11" s="20">
        <v>0</v>
      </c>
      <c r="J11" s="20">
        <v>1</v>
      </c>
      <c r="K11" s="20">
        <v>1</v>
      </c>
      <c r="L11" s="20">
        <v>1</v>
      </c>
      <c r="M11" s="20">
        <v>4</v>
      </c>
      <c r="N11" s="20">
        <v>450</v>
      </c>
      <c r="O11" s="20" t="s">
        <v>1003</v>
      </c>
    </row>
    <row r="12" spans="1:15" x14ac:dyDescent="0.25">
      <c r="A12" s="20" t="s">
        <v>813</v>
      </c>
      <c r="B12" s="20" t="s">
        <v>814</v>
      </c>
      <c r="C12" s="20">
        <v>439276</v>
      </c>
      <c r="D12" s="20">
        <v>490620</v>
      </c>
      <c r="E12" s="20">
        <v>16.0749</v>
      </c>
      <c r="F12" s="20">
        <v>1</v>
      </c>
      <c r="G12" s="20">
        <v>1</v>
      </c>
      <c r="H12" s="20">
        <v>1</v>
      </c>
      <c r="I12" s="20">
        <v>1</v>
      </c>
      <c r="J12" s="20">
        <v>1</v>
      </c>
      <c r="K12" s="20">
        <v>1</v>
      </c>
      <c r="L12" s="20">
        <v>1</v>
      </c>
      <c r="M12" s="20">
        <v>3</v>
      </c>
      <c r="N12" s="20"/>
      <c r="O12" s="20"/>
    </row>
    <row r="13" spans="1:15" x14ac:dyDescent="0.25">
      <c r="A13" s="20" t="s">
        <v>310</v>
      </c>
      <c r="B13" s="20" t="s">
        <v>311</v>
      </c>
      <c r="C13" s="20">
        <v>3518988</v>
      </c>
      <c r="D13" s="20">
        <v>3554597</v>
      </c>
      <c r="E13" s="20">
        <v>14.806699999999999</v>
      </c>
      <c r="F13" s="20">
        <v>1</v>
      </c>
      <c r="G13" s="20">
        <v>1</v>
      </c>
      <c r="H13" s="20">
        <v>1</v>
      </c>
      <c r="I13" s="20">
        <v>1</v>
      </c>
      <c r="J13" s="20">
        <v>1</v>
      </c>
      <c r="K13" s="20">
        <v>1</v>
      </c>
      <c r="L13" s="20">
        <v>1</v>
      </c>
      <c r="M13" s="20">
        <v>2</v>
      </c>
      <c r="N13" s="20"/>
      <c r="O13" s="20" t="s">
        <v>972</v>
      </c>
    </row>
    <row r="14" spans="1:15" x14ac:dyDescent="0.25">
      <c r="A14" s="20" t="s">
        <v>308</v>
      </c>
      <c r="B14" s="20" t="s">
        <v>808</v>
      </c>
      <c r="C14" s="20">
        <v>4378</v>
      </c>
      <c r="D14" s="20">
        <v>22762</v>
      </c>
      <c r="E14" s="20">
        <v>13.525399999999999</v>
      </c>
      <c r="F14" s="20">
        <v>1</v>
      </c>
      <c r="G14" s="20">
        <v>1</v>
      </c>
      <c r="H14" s="20">
        <v>1</v>
      </c>
      <c r="I14" s="20">
        <v>1</v>
      </c>
      <c r="J14" s="20">
        <v>1</v>
      </c>
      <c r="K14" s="20">
        <v>1</v>
      </c>
      <c r="L14" s="20">
        <v>1</v>
      </c>
      <c r="M14" s="20">
        <v>1</v>
      </c>
      <c r="N14" s="20"/>
      <c r="O14" s="20" t="s">
        <v>972</v>
      </c>
    </row>
    <row r="15" spans="1:15" x14ac:dyDescent="0.25">
      <c r="A15" s="20" t="s">
        <v>769</v>
      </c>
      <c r="B15" s="20" t="s">
        <v>770</v>
      </c>
      <c r="C15" s="20">
        <v>14543</v>
      </c>
      <c r="D15" s="20">
        <v>39768</v>
      </c>
      <c r="E15" s="20">
        <v>13.5403</v>
      </c>
      <c r="F15" s="20">
        <v>1</v>
      </c>
      <c r="G15" s="20">
        <v>1</v>
      </c>
      <c r="H15" s="20">
        <v>1</v>
      </c>
      <c r="I15" s="20">
        <v>1</v>
      </c>
      <c r="J15" s="20">
        <v>1</v>
      </c>
      <c r="K15" s="20">
        <v>1</v>
      </c>
      <c r="L15" s="20">
        <v>1</v>
      </c>
      <c r="M15" s="20">
        <v>1</v>
      </c>
      <c r="N15" s="20"/>
      <c r="O15" s="20"/>
    </row>
    <row r="16" spans="1:15" x14ac:dyDescent="0.25">
      <c r="A16" s="20" t="s">
        <v>767</v>
      </c>
      <c r="B16" s="20" t="s">
        <v>768</v>
      </c>
      <c r="C16" s="20">
        <v>2760909</v>
      </c>
      <c r="D16" s="20">
        <v>2785840</v>
      </c>
      <c r="E16" s="20">
        <v>13.5403</v>
      </c>
      <c r="F16" s="20">
        <v>1</v>
      </c>
      <c r="G16" s="20">
        <v>1</v>
      </c>
      <c r="H16" s="20">
        <v>1</v>
      </c>
      <c r="I16" s="20">
        <v>1</v>
      </c>
      <c r="J16" s="20">
        <v>1</v>
      </c>
      <c r="K16" s="20">
        <v>1</v>
      </c>
      <c r="L16" s="20">
        <v>1</v>
      </c>
      <c r="M16" s="20">
        <v>1</v>
      </c>
      <c r="N16" s="20"/>
      <c r="O16" s="20"/>
    </row>
    <row r="17" spans="1:15" x14ac:dyDescent="0.25">
      <c r="A17" s="20" t="s">
        <v>765</v>
      </c>
      <c r="B17" s="20" t="s">
        <v>766</v>
      </c>
      <c r="C17" s="20">
        <v>10171725</v>
      </c>
      <c r="D17" s="20">
        <v>10207709</v>
      </c>
      <c r="E17" s="20">
        <v>14.8102</v>
      </c>
      <c r="F17" s="20">
        <v>1</v>
      </c>
      <c r="G17" s="20">
        <v>1</v>
      </c>
      <c r="H17" s="20">
        <v>1</v>
      </c>
      <c r="I17" s="20">
        <v>1</v>
      </c>
      <c r="J17" s="20">
        <v>1</v>
      </c>
      <c r="K17" s="20">
        <v>1</v>
      </c>
      <c r="L17" s="20">
        <v>1</v>
      </c>
      <c r="M17" s="20">
        <v>2</v>
      </c>
      <c r="N17" s="20"/>
      <c r="O17" s="20"/>
    </row>
    <row r="18" spans="1:15" x14ac:dyDescent="0.25">
      <c r="A18" s="20" t="s">
        <v>763</v>
      </c>
      <c r="B18" s="20" t="s">
        <v>764</v>
      </c>
      <c r="C18" s="20">
        <v>1150</v>
      </c>
      <c r="D18" s="20">
        <v>8340</v>
      </c>
      <c r="E18" s="20">
        <v>12.2645</v>
      </c>
      <c r="F18" s="20">
        <v>1</v>
      </c>
      <c r="G18" s="20">
        <v>1</v>
      </c>
      <c r="H18" s="20">
        <v>1</v>
      </c>
      <c r="I18" s="20">
        <v>1</v>
      </c>
      <c r="J18" s="20">
        <v>1</v>
      </c>
      <c r="K18" s="20">
        <v>1</v>
      </c>
      <c r="L18" s="20">
        <v>1</v>
      </c>
      <c r="M18" s="20">
        <v>0</v>
      </c>
      <c r="N18" s="20">
        <v>375</v>
      </c>
      <c r="O18" s="20" t="s">
        <v>1004</v>
      </c>
    </row>
    <row r="19" spans="1:15" x14ac:dyDescent="0.25">
      <c r="A19" s="20" t="s">
        <v>755</v>
      </c>
      <c r="B19" s="20" t="s">
        <v>756</v>
      </c>
      <c r="C19" s="20">
        <v>9252808</v>
      </c>
      <c r="D19" s="20">
        <v>9305534</v>
      </c>
      <c r="E19" s="20">
        <v>14.8042</v>
      </c>
      <c r="F19" s="20">
        <v>1</v>
      </c>
      <c r="G19" s="20">
        <v>1</v>
      </c>
      <c r="H19" s="20">
        <v>1</v>
      </c>
      <c r="I19" s="20">
        <v>1</v>
      </c>
      <c r="J19" s="20">
        <v>1</v>
      </c>
      <c r="K19" s="20">
        <v>1</v>
      </c>
      <c r="L19" s="20">
        <v>1</v>
      </c>
      <c r="M19" s="20">
        <v>2</v>
      </c>
      <c r="N19" s="20"/>
      <c r="O19" s="20"/>
    </row>
    <row r="20" spans="1:15" x14ac:dyDescent="0.25">
      <c r="A20" s="20" t="s">
        <v>229</v>
      </c>
      <c r="B20" s="20" t="s">
        <v>791</v>
      </c>
      <c r="C20" s="20">
        <v>1790</v>
      </c>
      <c r="D20" s="20">
        <v>60378</v>
      </c>
      <c r="E20" s="20">
        <v>14.793200000000001</v>
      </c>
      <c r="F20" s="20">
        <v>1</v>
      </c>
      <c r="G20" s="20">
        <v>1</v>
      </c>
      <c r="H20" s="20">
        <v>1</v>
      </c>
      <c r="I20" s="20">
        <v>1</v>
      </c>
      <c r="J20" s="20">
        <v>1</v>
      </c>
      <c r="K20" s="20">
        <v>1</v>
      </c>
      <c r="L20" s="20">
        <v>1</v>
      </c>
      <c r="M20" s="20">
        <v>2</v>
      </c>
      <c r="N20" s="20"/>
      <c r="O20" s="20"/>
    </row>
    <row r="21" spans="1:15" x14ac:dyDescent="0.25">
      <c r="A21" s="20" t="s">
        <v>573</v>
      </c>
      <c r="B21" s="20" t="s">
        <v>574</v>
      </c>
      <c r="C21" s="20">
        <v>399141</v>
      </c>
      <c r="D21" s="20">
        <v>483079</v>
      </c>
      <c r="E21" s="20">
        <v>18.369</v>
      </c>
      <c r="F21" s="20">
        <v>1</v>
      </c>
      <c r="G21" s="20">
        <v>1</v>
      </c>
      <c r="H21" s="20">
        <v>1</v>
      </c>
      <c r="I21" s="20">
        <v>1</v>
      </c>
      <c r="J21" s="20">
        <v>1</v>
      </c>
      <c r="K21" s="20">
        <v>1</v>
      </c>
      <c r="L21" s="20">
        <v>1</v>
      </c>
      <c r="M21" s="20">
        <v>4</v>
      </c>
      <c r="N21" s="20"/>
      <c r="O21" s="20"/>
    </row>
    <row r="22" spans="1:15" x14ac:dyDescent="0.25">
      <c r="A22" s="20" t="s">
        <v>798</v>
      </c>
      <c r="B22" s="20" t="s">
        <v>799</v>
      </c>
      <c r="C22" s="20">
        <v>248733</v>
      </c>
      <c r="D22" s="20">
        <v>324571</v>
      </c>
      <c r="E22" s="20">
        <v>14.806699999999999</v>
      </c>
      <c r="F22" s="20">
        <v>1</v>
      </c>
      <c r="G22" s="20">
        <v>1</v>
      </c>
      <c r="H22" s="20">
        <v>1</v>
      </c>
      <c r="I22" s="20">
        <v>1</v>
      </c>
      <c r="J22" s="20">
        <v>1</v>
      </c>
      <c r="K22" s="20">
        <v>1</v>
      </c>
      <c r="L22" s="20">
        <v>1</v>
      </c>
      <c r="M22" s="20">
        <v>2</v>
      </c>
      <c r="N22" s="20"/>
      <c r="O22" s="20"/>
    </row>
    <row r="23" spans="1:15" x14ac:dyDescent="0.25">
      <c r="A23" s="20" t="s">
        <v>796</v>
      </c>
      <c r="B23" s="20" t="s">
        <v>797</v>
      </c>
      <c r="C23" s="20">
        <v>28358</v>
      </c>
      <c r="D23" s="20">
        <v>53007</v>
      </c>
      <c r="E23" s="20">
        <v>13.5604</v>
      </c>
      <c r="F23" s="20">
        <v>1</v>
      </c>
      <c r="G23" s="20">
        <v>1</v>
      </c>
      <c r="H23" s="20">
        <v>1</v>
      </c>
      <c r="I23" s="20">
        <v>1</v>
      </c>
      <c r="J23" s="20">
        <v>1</v>
      </c>
      <c r="K23" s="20">
        <v>1</v>
      </c>
      <c r="L23" s="20">
        <v>1</v>
      </c>
      <c r="M23" s="20">
        <v>1</v>
      </c>
      <c r="N23" s="20"/>
      <c r="O23" s="20"/>
    </row>
    <row r="24" spans="1:15" x14ac:dyDescent="0.25">
      <c r="A24" s="20" t="s">
        <v>792</v>
      </c>
      <c r="B24" s="20" t="s">
        <v>793</v>
      </c>
      <c r="C24" s="20">
        <v>321794</v>
      </c>
      <c r="D24" s="20">
        <v>399372</v>
      </c>
      <c r="E24" s="20">
        <v>14.8148</v>
      </c>
      <c r="F24" s="20">
        <v>1</v>
      </c>
      <c r="G24" s="20">
        <v>1</v>
      </c>
      <c r="H24" s="20">
        <v>1</v>
      </c>
      <c r="I24" s="20">
        <v>1</v>
      </c>
      <c r="J24" s="20">
        <v>1</v>
      </c>
      <c r="K24" s="20">
        <v>1</v>
      </c>
      <c r="L24" s="20">
        <v>1</v>
      </c>
      <c r="M24" s="20">
        <v>2</v>
      </c>
      <c r="N24" s="20"/>
      <c r="O24" s="20"/>
    </row>
    <row r="25" spans="1:15" x14ac:dyDescent="0.25">
      <c r="A25" s="20" t="s">
        <v>787</v>
      </c>
      <c r="B25" s="20" t="s">
        <v>788</v>
      </c>
      <c r="C25" s="20">
        <v>127760</v>
      </c>
      <c r="D25" s="20">
        <v>152361</v>
      </c>
      <c r="E25" s="20">
        <v>13.5566</v>
      </c>
      <c r="F25" s="20">
        <v>1</v>
      </c>
      <c r="G25" s="20">
        <v>1</v>
      </c>
      <c r="H25" s="20">
        <v>1</v>
      </c>
      <c r="I25" s="20">
        <v>1</v>
      </c>
      <c r="J25" s="20">
        <v>1</v>
      </c>
      <c r="K25" s="20">
        <v>1</v>
      </c>
      <c r="L25" s="20">
        <v>1</v>
      </c>
      <c r="M25" s="20">
        <v>1</v>
      </c>
      <c r="N25" s="20"/>
      <c r="O25" s="20"/>
    </row>
    <row r="26" spans="1:15" x14ac:dyDescent="0.25">
      <c r="A26" s="20" t="s">
        <v>827</v>
      </c>
      <c r="B26" s="20" t="s">
        <v>828</v>
      </c>
      <c r="C26" s="20">
        <v>7034058</v>
      </c>
      <c r="D26" s="20">
        <v>7110889</v>
      </c>
      <c r="E26" s="20">
        <v>14.8222</v>
      </c>
      <c r="F26" s="20">
        <v>1</v>
      </c>
      <c r="G26" s="20">
        <v>1</v>
      </c>
      <c r="H26" s="20">
        <v>1</v>
      </c>
      <c r="I26" s="20">
        <v>1</v>
      </c>
      <c r="J26" s="20">
        <v>1</v>
      </c>
      <c r="K26" s="20">
        <v>1</v>
      </c>
      <c r="L26" s="20">
        <v>1</v>
      </c>
      <c r="M26" s="20">
        <v>2</v>
      </c>
      <c r="N26" s="20"/>
      <c r="O26" s="20"/>
    </row>
    <row r="27" spans="1:15" x14ac:dyDescent="0.25">
      <c r="A27" s="20" t="s">
        <v>789</v>
      </c>
      <c r="B27" s="20" t="s">
        <v>790</v>
      </c>
      <c r="C27" s="20">
        <v>5061294</v>
      </c>
      <c r="D27" s="20">
        <v>5137408</v>
      </c>
      <c r="E27" s="20">
        <v>14.811500000000001</v>
      </c>
      <c r="F27" s="20">
        <v>1</v>
      </c>
      <c r="G27" s="20">
        <v>1</v>
      </c>
      <c r="H27" s="20">
        <v>1</v>
      </c>
      <c r="I27" s="20">
        <v>1</v>
      </c>
      <c r="J27" s="20">
        <v>1</v>
      </c>
      <c r="K27" s="20">
        <v>1</v>
      </c>
      <c r="L27" s="20">
        <v>1</v>
      </c>
      <c r="M27" s="20">
        <v>2</v>
      </c>
      <c r="N27" s="20"/>
      <c r="O27" s="20"/>
    </row>
    <row r="28" spans="1:15" x14ac:dyDescent="0.25">
      <c r="A28" s="20" t="s">
        <v>777</v>
      </c>
      <c r="B28" s="20" t="s">
        <v>778</v>
      </c>
      <c r="C28" s="20">
        <v>25101</v>
      </c>
      <c r="D28" s="20">
        <v>99186</v>
      </c>
      <c r="E28" s="20">
        <v>14.8195</v>
      </c>
      <c r="F28" s="20">
        <v>1</v>
      </c>
      <c r="G28" s="20">
        <v>1</v>
      </c>
      <c r="H28" s="20">
        <v>1</v>
      </c>
      <c r="I28" s="20">
        <v>1</v>
      </c>
      <c r="J28" s="20">
        <v>1</v>
      </c>
      <c r="K28" s="20">
        <v>1</v>
      </c>
      <c r="L28" s="20">
        <v>1</v>
      </c>
      <c r="M28" s="20">
        <v>2</v>
      </c>
      <c r="N28" s="20"/>
      <c r="O28" s="20"/>
    </row>
    <row r="29" spans="1:15" x14ac:dyDescent="0.25">
      <c r="A29" s="20" t="s">
        <v>771</v>
      </c>
      <c r="B29" s="20" t="s">
        <v>772</v>
      </c>
      <c r="C29" s="20">
        <v>18255</v>
      </c>
      <c r="D29" s="20">
        <v>94455</v>
      </c>
      <c r="E29" s="20">
        <v>14.8161</v>
      </c>
      <c r="F29" s="20">
        <v>1</v>
      </c>
      <c r="G29" s="20">
        <v>1</v>
      </c>
      <c r="H29" s="20">
        <v>1</v>
      </c>
      <c r="I29" s="20">
        <v>1</v>
      </c>
      <c r="J29" s="20">
        <v>1</v>
      </c>
      <c r="K29" s="20">
        <v>1</v>
      </c>
      <c r="L29" s="20">
        <v>1</v>
      </c>
      <c r="M29" s="20">
        <v>2</v>
      </c>
      <c r="N29" s="20"/>
      <c r="O29" s="20"/>
    </row>
    <row r="30" spans="1:15" x14ac:dyDescent="0.25">
      <c r="A30" s="20" t="s">
        <v>773</v>
      </c>
      <c r="B30" s="20" t="s">
        <v>774</v>
      </c>
      <c r="C30" s="20">
        <v>68115</v>
      </c>
      <c r="D30" s="20">
        <v>141008</v>
      </c>
      <c r="E30" s="20">
        <v>14.817500000000001</v>
      </c>
      <c r="F30" s="20">
        <v>1</v>
      </c>
      <c r="G30" s="20">
        <v>1</v>
      </c>
      <c r="H30" s="20">
        <v>1</v>
      </c>
      <c r="I30" s="20">
        <v>1</v>
      </c>
      <c r="J30" s="20">
        <v>1</v>
      </c>
      <c r="K30" s="20">
        <v>1</v>
      </c>
      <c r="L30" s="20">
        <v>1</v>
      </c>
      <c r="M30" s="20">
        <v>2</v>
      </c>
      <c r="N30" s="20"/>
      <c r="O30" s="20"/>
    </row>
    <row r="31" spans="1:15" x14ac:dyDescent="0.25">
      <c r="A31" s="20" t="s">
        <v>794</v>
      </c>
      <c r="B31" s="20" t="s">
        <v>795</v>
      </c>
      <c r="C31" s="20">
        <v>87142</v>
      </c>
      <c r="D31" s="20">
        <v>159910</v>
      </c>
      <c r="E31" s="20">
        <v>14.8163</v>
      </c>
      <c r="F31" s="20">
        <v>1</v>
      </c>
      <c r="G31" s="20">
        <v>1</v>
      </c>
      <c r="H31" s="20">
        <v>1</v>
      </c>
      <c r="I31" s="20">
        <v>1</v>
      </c>
      <c r="J31" s="20">
        <v>1</v>
      </c>
      <c r="K31" s="20">
        <v>1</v>
      </c>
      <c r="L31" s="20">
        <v>1</v>
      </c>
      <c r="M31" s="20">
        <v>2</v>
      </c>
      <c r="N31" s="20"/>
      <c r="O31" s="20"/>
    </row>
    <row r="32" spans="1:15" x14ac:dyDescent="0.25">
      <c r="A32" s="20" t="s">
        <v>804</v>
      </c>
      <c r="B32" s="20" t="s">
        <v>805</v>
      </c>
      <c r="C32" s="20">
        <v>275328</v>
      </c>
      <c r="D32" s="20">
        <v>351473</v>
      </c>
      <c r="E32" s="20">
        <v>14.8127</v>
      </c>
      <c r="F32" s="20">
        <v>1</v>
      </c>
      <c r="G32" s="20">
        <v>1</v>
      </c>
      <c r="H32" s="20">
        <v>1</v>
      </c>
      <c r="I32" s="20">
        <v>1</v>
      </c>
      <c r="J32" s="20">
        <v>1</v>
      </c>
      <c r="K32" s="20">
        <v>1</v>
      </c>
      <c r="L32" s="20">
        <v>1</v>
      </c>
      <c r="M32" s="20">
        <v>2</v>
      </c>
      <c r="N32" s="20"/>
      <c r="O32" s="20" t="s">
        <v>1063</v>
      </c>
    </row>
    <row r="33" spans="1:19" x14ac:dyDescent="0.25">
      <c r="A33" s="20" t="s">
        <v>806</v>
      </c>
      <c r="B33" s="20" t="s">
        <v>807</v>
      </c>
      <c r="C33" s="20">
        <v>1197</v>
      </c>
      <c r="D33" s="20">
        <v>8733</v>
      </c>
      <c r="E33" s="20">
        <v>12.272399999999999</v>
      </c>
      <c r="F33" s="20">
        <v>1</v>
      </c>
      <c r="G33" s="20">
        <v>1</v>
      </c>
      <c r="H33" s="20">
        <v>1</v>
      </c>
      <c r="I33" s="20">
        <v>1</v>
      </c>
      <c r="J33" s="20">
        <v>1</v>
      </c>
      <c r="K33" s="20">
        <v>1</v>
      </c>
      <c r="L33" s="20">
        <v>1</v>
      </c>
      <c r="M33" s="20">
        <v>0</v>
      </c>
      <c r="N33" s="20">
        <v>413</v>
      </c>
      <c r="O33" s="20" t="s">
        <v>989</v>
      </c>
      <c r="P33" s="6"/>
      <c r="Q33" s="6"/>
      <c r="R33" s="6"/>
      <c r="S33" s="6"/>
    </row>
    <row r="34" spans="1:19" x14ac:dyDescent="0.25">
      <c r="A34" s="20" t="s">
        <v>800</v>
      </c>
      <c r="B34" s="20" t="s">
        <v>801</v>
      </c>
      <c r="C34" s="20">
        <v>108797</v>
      </c>
      <c r="D34" s="20">
        <v>184046</v>
      </c>
      <c r="E34" s="20">
        <v>14.823499999999999</v>
      </c>
      <c r="F34" s="20">
        <v>1</v>
      </c>
      <c r="G34" s="20">
        <v>1</v>
      </c>
      <c r="H34" s="20">
        <v>1</v>
      </c>
      <c r="I34" s="20">
        <v>1</v>
      </c>
      <c r="J34" s="20">
        <v>1</v>
      </c>
      <c r="K34" s="20">
        <v>1</v>
      </c>
      <c r="L34" s="20">
        <v>1</v>
      </c>
      <c r="M34" s="20">
        <v>2</v>
      </c>
      <c r="N34" s="20"/>
      <c r="O34" s="20" t="s">
        <v>1052</v>
      </c>
    </row>
    <row r="35" spans="1:19" x14ac:dyDescent="0.25">
      <c r="A35" s="20" t="s">
        <v>691</v>
      </c>
      <c r="B35" s="20" t="s">
        <v>692</v>
      </c>
      <c r="C35" s="20">
        <v>6506499</v>
      </c>
      <c r="D35" s="20">
        <v>6582932</v>
      </c>
      <c r="E35" s="20">
        <v>14.815200000000001</v>
      </c>
      <c r="F35" s="20">
        <v>1</v>
      </c>
      <c r="G35" s="20">
        <v>1</v>
      </c>
      <c r="H35" s="20">
        <v>1</v>
      </c>
      <c r="I35" s="20">
        <v>1</v>
      </c>
      <c r="J35" s="20">
        <v>1</v>
      </c>
      <c r="K35" s="20">
        <v>1</v>
      </c>
      <c r="L35" s="20">
        <v>1</v>
      </c>
      <c r="M35" s="20">
        <v>2</v>
      </c>
      <c r="N35" s="20"/>
      <c r="O35" s="20"/>
    </row>
    <row r="36" spans="1:19" x14ac:dyDescent="0.25">
      <c r="A36" s="20" t="s">
        <v>703</v>
      </c>
      <c r="B36" s="20" t="s">
        <v>704</v>
      </c>
      <c r="C36" s="20">
        <v>24455</v>
      </c>
      <c r="D36" s="20">
        <v>97312</v>
      </c>
      <c r="E36" s="20">
        <v>14.819800000000001</v>
      </c>
      <c r="F36" s="20">
        <v>1</v>
      </c>
      <c r="G36" s="20">
        <v>1</v>
      </c>
      <c r="H36" s="20">
        <v>1</v>
      </c>
      <c r="I36" s="20">
        <v>1</v>
      </c>
      <c r="J36" s="20">
        <v>1</v>
      </c>
      <c r="K36" s="20">
        <v>1</v>
      </c>
      <c r="L36" s="20">
        <v>1</v>
      </c>
      <c r="M36" s="20">
        <v>2</v>
      </c>
      <c r="N36" s="20"/>
      <c r="O36" s="20"/>
    </row>
    <row r="37" spans="1:19" x14ac:dyDescent="0.25">
      <c r="A37" s="20" t="s">
        <v>701</v>
      </c>
      <c r="B37" s="20" t="s">
        <v>702</v>
      </c>
      <c r="C37" s="20">
        <v>71449</v>
      </c>
      <c r="D37" s="20">
        <v>144306</v>
      </c>
      <c r="E37" s="20">
        <v>14.819800000000001</v>
      </c>
      <c r="F37" s="20">
        <v>1</v>
      </c>
      <c r="G37" s="20">
        <v>1</v>
      </c>
      <c r="H37" s="20">
        <v>1</v>
      </c>
      <c r="I37" s="20">
        <v>1</v>
      </c>
      <c r="J37" s="20">
        <v>1</v>
      </c>
      <c r="K37" s="20">
        <v>1</v>
      </c>
      <c r="L37" s="20">
        <v>1</v>
      </c>
      <c r="M37" s="20">
        <v>2</v>
      </c>
      <c r="N37" s="20"/>
      <c r="O37" s="20"/>
    </row>
    <row r="38" spans="1:19" x14ac:dyDescent="0.25">
      <c r="A38" s="20" t="s">
        <v>685</v>
      </c>
      <c r="B38" s="20" t="s">
        <v>686</v>
      </c>
      <c r="C38" s="20">
        <v>1435220</v>
      </c>
      <c r="D38" s="20">
        <v>1511214</v>
      </c>
      <c r="E38" s="20">
        <v>14.821</v>
      </c>
      <c r="F38" s="20">
        <v>1</v>
      </c>
      <c r="G38" s="20">
        <v>1</v>
      </c>
      <c r="H38" s="20">
        <v>1</v>
      </c>
      <c r="I38" s="20">
        <v>1</v>
      </c>
      <c r="J38" s="20">
        <v>1</v>
      </c>
      <c r="K38" s="20">
        <v>1</v>
      </c>
      <c r="L38" s="20">
        <v>1</v>
      </c>
      <c r="M38" s="20">
        <v>2</v>
      </c>
      <c r="N38" s="20"/>
      <c r="O38" s="20"/>
    </row>
    <row r="39" spans="1:19" x14ac:dyDescent="0.25">
      <c r="A39" s="20" t="s">
        <v>695</v>
      </c>
      <c r="B39" s="20" t="s">
        <v>696</v>
      </c>
      <c r="C39" s="20">
        <v>5537692</v>
      </c>
      <c r="D39" s="20">
        <v>5615264</v>
      </c>
      <c r="E39" s="20">
        <v>14.816000000000001</v>
      </c>
      <c r="F39" s="20">
        <v>1</v>
      </c>
      <c r="G39" s="20">
        <v>1</v>
      </c>
      <c r="H39" s="20">
        <v>1</v>
      </c>
      <c r="I39" s="20">
        <v>1</v>
      </c>
      <c r="J39" s="20">
        <v>1</v>
      </c>
      <c r="K39" s="20">
        <v>1</v>
      </c>
      <c r="L39" s="20">
        <v>1</v>
      </c>
      <c r="M39" s="20">
        <v>2</v>
      </c>
      <c r="N39" s="20"/>
      <c r="O39" s="20" t="s">
        <v>1052</v>
      </c>
    </row>
    <row r="40" spans="1:19" x14ac:dyDescent="0.25">
      <c r="A40" s="20" t="s">
        <v>707</v>
      </c>
      <c r="B40" s="20" t="s">
        <v>708</v>
      </c>
      <c r="C40" s="20">
        <v>1909011</v>
      </c>
      <c r="D40" s="20">
        <v>1987030</v>
      </c>
      <c r="E40" s="20">
        <v>14.813599999999999</v>
      </c>
      <c r="F40" s="20">
        <v>1</v>
      </c>
      <c r="G40" s="20">
        <v>1</v>
      </c>
      <c r="H40" s="20">
        <v>1</v>
      </c>
      <c r="I40" s="20">
        <v>1</v>
      </c>
      <c r="J40" s="20">
        <v>1</v>
      </c>
      <c r="K40" s="20">
        <v>1</v>
      </c>
      <c r="L40" s="20">
        <v>1</v>
      </c>
      <c r="M40" s="20">
        <v>2</v>
      </c>
      <c r="N40" s="20"/>
      <c r="O40" s="20"/>
    </row>
    <row r="41" spans="1:19" x14ac:dyDescent="0.25">
      <c r="A41" s="20" t="s">
        <v>699</v>
      </c>
      <c r="B41" s="20" t="s">
        <v>700</v>
      </c>
      <c r="C41" s="20">
        <v>106255</v>
      </c>
      <c r="D41" s="20">
        <v>182176</v>
      </c>
      <c r="E41" s="20">
        <v>14.8192</v>
      </c>
      <c r="F41" s="20">
        <v>1</v>
      </c>
      <c r="G41" s="20">
        <v>1</v>
      </c>
      <c r="H41" s="20">
        <v>1</v>
      </c>
      <c r="I41" s="20">
        <v>1</v>
      </c>
      <c r="J41" s="20">
        <v>1</v>
      </c>
      <c r="K41" s="20">
        <v>1</v>
      </c>
      <c r="L41" s="20">
        <v>1</v>
      </c>
      <c r="M41" s="20">
        <v>2</v>
      </c>
      <c r="N41" s="20"/>
      <c r="O41" s="20"/>
    </row>
    <row r="42" spans="1:19" x14ac:dyDescent="0.25">
      <c r="A42" s="20" t="s">
        <v>705</v>
      </c>
      <c r="B42" s="20" t="s">
        <v>706</v>
      </c>
      <c r="C42" s="20">
        <v>159397</v>
      </c>
      <c r="D42" s="20">
        <v>206856</v>
      </c>
      <c r="E42" s="20">
        <v>11.486000000000001</v>
      </c>
      <c r="F42" s="20">
        <v>1</v>
      </c>
      <c r="G42" s="20">
        <v>0</v>
      </c>
      <c r="H42" s="20">
        <v>1</v>
      </c>
      <c r="I42" s="20">
        <v>1</v>
      </c>
      <c r="J42" s="20">
        <v>1</v>
      </c>
      <c r="K42" s="20">
        <v>1</v>
      </c>
      <c r="L42" s="20">
        <v>1</v>
      </c>
      <c r="M42" s="20">
        <v>1</v>
      </c>
      <c r="N42" s="20">
        <v>326</v>
      </c>
      <c r="O42" s="20" t="s">
        <v>1005</v>
      </c>
    </row>
    <row r="43" spans="1:19" x14ac:dyDescent="0.25">
      <c r="A43" s="20" t="s">
        <v>693</v>
      </c>
      <c r="B43" s="20" t="s">
        <v>694</v>
      </c>
      <c r="C43" s="20">
        <v>97956</v>
      </c>
      <c r="D43" s="20">
        <v>122364</v>
      </c>
      <c r="E43" s="20">
        <v>13.549899999999999</v>
      </c>
      <c r="F43" s="20">
        <v>1</v>
      </c>
      <c r="G43" s="20">
        <v>1</v>
      </c>
      <c r="H43" s="20">
        <v>1</v>
      </c>
      <c r="I43" s="20">
        <v>1</v>
      </c>
      <c r="J43" s="20">
        <v>1</v>
      </c>
      <c r="K43" s="20">
        <v>1</v>
      </c>
      <c r="L43" s="20">
        <v>1</v>
      </c>
      <c r="M43" s="20">
        <v>1</v>
      </c>
      <c r="N43" s="20"/>
      <c r="O43" s="20"/>
    </row>
    <row r="44" spans="1:19" x14ac:dyDescent="0.25">
      <c r="A44" s="20" t="s">
        <v>687</v>
      </c>
      <c r="B44" s="20" t="s">
        <v>688</v>
      </c>
      <c r="C44" s="20">
        <v>3623093</v>
      </c>
      <c r="D44" s="20">
        <v>3699087</v>
      </c>
      <c r="E44" s="20">
        <v>14.821099999999999</v>
      </c>
      <c r="F44" s="20">
        <v>1</v>
      </c>
      <c r="G44" s="20">
        <v>1</v>
      </c>
      <c r="H44" s="20">
        <v>1</v>
      </c>
      <c r="I44" s="20">
        <v>1</v>
      </c>
      <c r="J44" s="20">
        <v>1</v>
      </c>
      <c r="K44" s="20">
        <v>1</v>
      </c>
      <c r="L44" s="20">
        <v>1</v>
      </c>
      <c r="M44" s="20">
        <v>2</v>
      </c>
      <c r="N44" s="20"/>
      <c r="O44" s="20"/>
    </row>
    <row r="45" spans="1:19" x14ac:dyDescent="0.25">
      <c r="A45" s="20" t="s">
        <v>697</v>
      </c>
      <c r="B45" s="20" t="s">
        <v>698</v>
      </c>
      <c r="C45" s="20">
        <v>2811636</v>
      </c>
      <c r="D45" s="20">
        <v>2885753</v>
      </c>
      <c r="E45" s="20">
        <v>14.818899999999999</v>
      </c>
      <c r="F45" s="20">
        <v>1</v>
      </c>
      <c r="G45" s="20">
        <v>1</v>
      </c>
      <c r="H45" s="20">
        <v>1</v>
      </c>
      <c r="I45" s="20">
        <v>1</v>
      </c>
      <c r="J45" s="20">
        <v>1</v>
      </c>
      <c r="K45" s="20">
        <v>1</v>
      </c>
      <c r="L45" s="20">
        <v>1</v>
      </c>
      <c r="M45" s="20">
        <v>2</v>
      </c>
      <c r="N45" s="20"/>
      <c r="O45" s="20"/>
    </row>
    <row r="46" spans="1:19" x14ac:dyDescent="0.25">
      <c r="A46" s="20" t="s">
        <v>689</v>
      </c>
      <c r="B46" s="20" t="s">
        <v>690</v>
      </c>
      <c r="C46" s="20">
        <v>7696276</v>
      </c>
      <c r="D46" s="20">
        <v>7770387</v>
      </c>
      <c r="E46" s="20">
        <v>14.815300000000001</v>
      </c>
      <c r="F46" s="20">
        <v>1</v>
      </c>
      <c r="G46" s="20">
        <v>1</v>
      </c>
      <c r="H46" s="20">
        <v>1</v>
      </c>
      <c r="I46" s="20">
        <v>1</v>
      </c>
      <c r="J46" s="20">
        <v>1</v>
      </c>
      <c r="K46" s="20">
        <v>1</v>
      </c>
      <c r="L46" s="20">
        <v>1</v>
      </c>
      <c r="M46" s="20">
        <v>2</v>
      </c>
      <c r="N46" s="20"/>
      <c r="O46" s="20"/>
    </row>
    <row r="47" spans="1:19" x14ac:dyDescent="0.25">
      <c r="A47" s="20" t="s">
        <v>683</v>
      </c>
      <c r="B47" s="20" t="s">
        <v>684</v>
      </c>
      <c r="C47" s="20">
        <v>762626</v>
      </c>
      <c r="D47" s="20">
        <v>830847</v>
      </c>
      <c r="E47" s="20">
        <v>13.827400000000001</v>
      </c>
      <c r="F47" s="20">
        <v>1</v>
      </c>
      <c r="G47" s="20">
        <v>1</v>
      </c>
      <c r="H47" s="20">
        <v>1</v>
      </c>
      <c r="I47" s="20">
        <v>1</v>
      </c>
      <c r="J47" s="20">
        <v>1</v>
      </c>
      <c r="K47" s="20">
        <v>1</v>
      </c>
      <c r="L47" s="20">
        <v>1</v>
      </c>
      <c r="M47" s="20">
        <v>2</v>
      </c>
      <c r="N47" s="20"/>
      <c r="O47" s="20"/>
    </row>
    <row r="48" spans="1:19" x14ac:dyDescent="0.25">
      <c r="A48" s="20" t="s">
        <v>681</v>
      </c>
      <c r="B48" s="20" t="s">
        <v>682</v>
      </c>
      <c r="C48" s="20">
        <v>2311860</v>
      </c>
      <c r="D48" s="20">
        <v>2374345</v>
      </c>
      <c r="E48" s="20">
        <v>12.5665</v>
      </c>
      <c r="F48" s="20">
        <v>1</v>
      </c>
      <c r="G48" s="20">
        <v>1</v>
      </c>
      <c r="H48" s="20">
        <v>1</v>
      </c>
      <c r="I48" s="20">
        <v>1</v>
      </c>
      <c r="J48" s="20">
        <v>1</v>
      </c>
      <c r="K48" s="20">
        <v>1</v>
      </c>
      <c r="L48" s="20">
        <v>1</v>
      </c>
      <c r="M48" s="20">
        <v>1</v>
      </c>
      <c r="N48" s="20"/>
      <c r="O48" s="20"/>
    </row>
    <row r="49" spans="1:15" x14ac:dyDescent="0.25">
      <c r="A49" s="20" t="s">
        <v>785</v>
      </c>
      <c r="B49" s="20" t="s">
        <v>786</v>
      </c>
      <c r="C49" s="20">
        <v>4571209</v>
      </c>
      <c r="D49" s="20">
        <v>4643916</v>
      </c>
      <c r="E49" s="20">
        <v>14.8146</v>
      </c>
      <c r="F49" s="20">
        <v>1</v>
      </c>
      <c r="G49" s="20">
        <v>1</v>
      </c>
      <c r="H49" s="20">
        <v>1</v>
      </c>
      <c r="I49" s="20">
        <v>1</v>
      </c>
      <c r="J49" s="20">
        <v>1</v>
      </c>
      <c r="K49" s="20">
        <v>1</v>
      </c>
      <c r="L49" s="20">
        <v>1</v>
      </c>
      <c r="M49" s="20">
        <v>2</v>
      </c>
      <c r="N49" s="20"/>
      <c r="O49" s="20"/>
    </row>
    <row r="50" spans="1:15" x14ac:dyDescent="0.25">
      <c r="A50" s="20" t="s">
        <v>597</v>
      </c>
      <c r="B50" s="20" t="s">
        <v>598</v>
      </c>
      <c r="C50" s="20">
        <v>332191</v>
      </c>
      <c r="D50" s="20">
        <v>381382</v>
      </c>
      <c r="E50" s="20">
        <v>14.8711</v>
      </c>
      <c r="F50" s="20">
        <v>1</v>
      </c>
      <c r="G50" s="20">
        <v>1</v>
      </c>
      <c r="H50" s="20">
        <v>1</v>
      </c>
      <c r="I50" s="20">
        <v>1</v>
      </c>
      <c r="J50" s="20">
        <v>1</v>
      </c>
      <c r="K50" s="20">
        <v>1</v>
      </c>
      <c r="L50" s="20">
        <v>1</v>
      </c>
      <c r="M50" s="20">
        <v>2</v>
      </c>
      <c r="N50" s="20"/>
      <c r="O50" s="20"/>
    </row>
    <row r="51" spans="1:15" x14ac:dyDescent="0.25">
      <c r="A51" s="20" t="s">
        <v>903</v>
      </c>
      <c r="B51" s="20" t="s">
        <v>904</v>
      </c>
      <c r="C51" s="20">
        <v>5070</v>
      </c>
      <c r="D51" s="20">
        <v>12739</v>
      </c>
      <c r="E51" s="20">
        <v>9.2088999999999999</v>
      </c>
      <c r="F51" s="20">
        <v>1</v>
      </c>
      <c r="G51" s="20">
        <v>1</v>
      </c>
      <c r="H51" s="20">
        <v>1</v>
      </c>
      <c r="I51" s="20">
        <v>1</v>
      </c>
      <c r="J51" s="20">
        <v>1</v>
      </c>
      <c r="K51" s="20">
        <v>0</v>
      </c>
      <c r="L51" s="20">
        <v>1</v>
      </c>
      <c r="M51" s="20">
        <v>0</v>
      </c>
      <c r="N51" s="20"/>
      <c r="O51" s="20" t="s">
        <v>1088</v>
      </c>
    </row>
    <row r="52" spans="1:15" x14ac:dyDescent="0.25">
      <c r="A52" s="20" t="s">
        <v>819</v>
      </c>
      <c r="B52" s="20" t="s">
        <v>820</v>
      </c>
      <c r="C52" s="20">
        <v>52004</v>
      </c>
      <c r="D52" s="20">
        <v>59416</v>
      </c>
      <c r="E52" s="20">
        <v>12.2745</v>
      </c>
      <c r="F52" s="20">
        <v>1</v>
      </c>
      <c r="G52" s="20">
        <v>1</v>
      </c>
      <c r="H52" s="20">
        <v>1</v>
      </c>
      <c r="I52" s="20">
        <v>1</v>
      </c>
      <c r="J52" s="20">
        <v>1</v>
      </c>
      <c r="K52" s="20">
        <v>1</v>
      </c>
      <c r="L52" s="20">
        <v>1</v>
      </c>
      <c r="M52" s="20">
        <v>0</v>
      </c>
      <c r="N52" s="20">
        <v>428</v>
      </c>
      <c r="O52" s="20" t="s">
        <v>978</v>
      </c>
    </row>
    <row r="53" spans="1:15" x14ac:dyDescent="0.25">
      <c r="A53" s="20" t="s">
        <v>821</v>
      </c>
      <c r="B53" s="20" t="s">
        <v>822</v>
      </c>
      <c r="C53" s="20">
        <v>14872</v>
      </c>
      <c r="D53" s="20">
        <v>38458</v>
      </c>
      <c r="E53" s="20">
        <v>13.5459</v>
      </c>
      <c r="F53" s="20">
        <v>1</v>
      </c>
      <c r="G53" s="20">
        <v>1</v>
      </c>
      <c r="H53" s="20">
        <v>1</v>
      </c>
      <c r="I53" s="20">
        <v>1</v>
      </c>
      <c r="J53" s="20">
        <v>1</v>
      </c>
      <c r="K53" s="20">
        <v>1</v>
      </c>
      <c r="L53" s="20">
        <v>1</v>
      </c>
      <c r="M53" s="20">
        <v>1</v>
      </c>
      <c r="N53" s="20"/>
      <c r="O53" s="20"/>
    </row>
    <row r="54" spans="1:15" x14ac:dyDescent="0.25">
      <c r="A54" s="20" t="s">
        <v>823</v>
      </c>
      <c r="B54" s="20" t="s">
        <v>824</v>
      </c>
      <c r="C54" s="20">
        <v>28862</v>
      </c>
      <c r="D54" s="20">
        <v>52448</v>
      </c>
      <c r="E54" s="20">
        <v>13.5488</v>
      </c>
      <c r="F54" s="20">
        <v>1</v>
      </c>
      <c r="G54" s="20">
        <v>1</v>
      </c>
      <c r="H54" s="20">
        <v>1</v>
      </c>
      <c r="I54" s="20">
        <v>1</v>
      </c>
      <c r="J54" s="20">
        <v>1</v>
      </c>
      <c r="K54" s="20">
        <v>1</v>
      </c>
      <c r="L54" s="20">
        <v>1</v>
      </c>
      <c r="M54" s="20">
        <v>1</v>
      </c>
      <c r="N54" s="20"/>
      <c r="O54" s="20"/>
    </row>
    <row r="55" spans="1:15" x14ac:dyDescent="0.25">
      <c r="A55" s="20" t="s">
        <v>802</v>
      </c>
      <c r="B55" s="20" t="s">
        <v>803</v>
      </c>
      <c r="C55" s="20">
        <v>87488</v>
      </c>
      <c r="D55" s="20">
        <v>113110</v>
      </c>
      <c r="E55" s="20">
        <v>13.512</v>
      </c>
      <c r="F55" s="20">
        <v>1</v>
      </c>
      <c r="G55" s="20">
        <v>1</v>
      </c>
      <c r="H55" s="20">
        <v>1</v>
      </c>
      <c r="I55" s="20">
        <v>1</v>
      </c>
      <c r="J55" s="20">
        <v>1</v>
      </c>
      <c r="K55" s="20">
        <v>1</v>
      </c>
      <c r="L55" s="20">
        <v>1</v>
      </c>
      <c r="M55" s="20">
        <v>1</v>
      </c>
      <c r="N55" s="20"/>
      <c r="O55" s="20"/>
    </row>
    <row r="56" spans="1:15" x14ac:dyDescent="0.25">
      <c r="A56" s="20" t="s">
        <v>783</v>
      </c>
      <c r="B56" s="20" t="s">
        <v>784</v>
      </c>
      <c r="C56" s="20">
        <v>22067</v>
      </c>
      <c r="D56" s="20">
        <v>46075</v>
      </c>
      <c r="E56" s="20">
        <v>13.521800000000001</v>
      </c>
      <c r="F56" s="20">
        <v>1</v>
      </c>
      <c r="G56" s="20">
        <v>1</v>
      </c>
      <c r="H56" s="20">
        <v>1</v>
      </c>
      <c r="I56" s="20">
        <v>1</v>
      </c>
      <c r="J56" s="20">
        <v>1</v>
      </c>
      <c r="K56" s="20">
        <v>1</v>
      </c>
      <c r="L56" s="20">
        <v>1</v>
      </c>
      <c r="M56" s="20">
        <v>1</v>
      </c>
      <c r="N56" s="20"/>
      <c r="O56" s="20"/>
    </row>
    <row r="57" spans="1:15" x14ac:dyDescent="0.25">
      <c r="A57" s="20" t="s">
        <v>577</v>
      </c>
      <c r="B57" s="20" t="s">
        <v>578</v>
      </c>
      <c r="C57" s="20">
        <v>68419</v>
      </c>
      <c r="D57" s="20">
        <v>133227</v>
      </c>
      <c r="E57" s="20">
        <v>16.217099999999999</v>
      </c>
      <c r="F57" s="20">
        <v>1</v>
      </c>
      <c r="G57" s="20">
        <v>1</v>
      </c>
      <c r="H57" s="20">
        <v>1</v>
      </c>
      <c r="I57" s="20">
        <v>1</v>
      </c>
      <c r="J57" s="20">
        <v>1</v>
      </c>
      <c r="K57" s="20">
        <v>1</v>
      </c>
      <c r="L57" s="20">
        <v>1</v>
      </c>
      <c r="M57" s="20">
        <v>3</v>
      </c>
      <c r="N57" s="20"/>
      <c r="O57" s="20"/>
    </row>
    <row r="58" spans="1:15" x14ac:dyDescent="0.25">
      <c r="A58" s="20" t="s">
        <v>275</v>
      </c>
      <c r="B58" s="20" t="s">
        <v>277</v>
      </c>
      <c r="C58" s="20">
        <v>8126184</v>
      </c>
      <c r="D58" s="20">
        <v>8204034</v>
      </c>
      <c r="E58" s="20">
        <v>14.846</v>
      </c>
      <c r="F58" s="20">
        <v>1</v>
      </c>
      <c r="G58" s="20">
        <v>1</v>
      </c>
      <c r="H58" s="20">
        <v>1</v>
      </c>
      <c r="I58" s="20">
        <v>1</v>
      </c>
      <c r="J58" s="20">
        <v>1</v>
      </c>
      <c r="K58" s="20">
        <v>1</v>
      </c>
      <c r="L58" s="20">
        <v>1</v>
      </c>
      <c r="M58" s="20">
        <v>2</v>
      </c>
      <c r="N58" s="20"/>
      <c r="O58" s="20"/>
    </row>
    <row r="59" spans="1:15" x14ac:dyDescent="0.25">
      <c r="A59" s="20" t="s">
        <v>587</v>
      </c>
      <c r="B59" s="20" t="s">
        <v>588</v>
      </c>
      <c r="C59" s="20">
        <v>1278029</v>
      </c>
      <c r="D59" s="20">
        <v>1336699</v>
      </c>
      <c r="E59" s="20">
        <v>16.181100000000001</v>
      </c>
      <c r="F59" s="20">
        <v>1</v>
      </c>
      <c r="G59" s="20">
        <v>1</v>
      </c>
      <c r="H59" s="20">
        <v>1</v>
      </c>
      <c r="I59" s="20">
        <v>1</v>
      </c>
      <c r="J59" s="20">
        <v>1</v>
      </c>
      <c r="K59" s="20">
        <v>1</v>
      </c>
      <c r="L59" s="20">
        <v>1</v>
      </c>
      <c r="M59" s="20">
        <v>3</v>
      </c>
      <c r="N59" s="20"/>
      <c r="O59" s="20"/>
    </row>
    <row r="60" spans="1:15" x14ac:dyDescent="0.25">
      <c r="A60" s="20" t="s">
        <v>875</v>
      </c>
      <c r="B60" s="20" t="s">
        <v>737</v>
      </c>
      <c r="C60" s="20">
        <v>325196</v>
      </c>
      <c r="D60" s="20">
        <v>383444</v>
      </c>
      <c r="E60" s="20">
        <v>14.856400000000001</v>
      </c>
      <c r="F60" s="20">
        <v>1</v>
      </c>
      <c r="G60" s="20">
        <v>1</v>
      </c>
      <c r="H60" s="20">
        <v>1</v>
      </c>
      <c r="I60" s="20">
        <v>1</v>
      </c>
      <c r="J60" s="20">
        <v>1</v>
      </c>
      <c r="K60" s="20">
        <v>1</v>
      </c>
      <c r="L60" s="20">
        <v>1</v>
      </c>
      <c r="M60" s="20">
        <v>2</v>
      </c>
      <c r="N60" s="20"/>
      <c r="O60" s="20"/>
    </row>
    <row r="61" spans="1:15" x14ac:dyDescent="0.25">
      <c r="A61" s="20" t="s">
        <v>876</v>
      </c>
      <c r="B61" s="20" t="s">
        <v>738</v>
      </c>
      <c r="C61" s="20">
        <v>33987</v>
      </c>
      <c r="D61" s="20">
        <v>41260</v>
      </c>
      <c r="E61" s="20">
        <v>12.270200000000001</v>
      </c>
      <c r="F61" s="20">
        <v>1</v>
      </c>
      <c r="G61" s="20">
        <v>1</v>
      </c>
      <c r="H61" s="20">
        <v>1</v>
      </c>
      <c r="I61" s="20">
        <v>1</v>
      </c>
      <c r="J61" s="20">
        <v>1</v>
      </c>
      <c r="K61" s="20">
        <v>1</v>
      </c>
      <c r="L61" s="20">
        <v>1</v>
      </c>
      <c r="M61" s="20">
        <v>0</v>
      </c>
      <c r="N61" s="20">
        <v>356</v>
      </c>
      <c r="O61" s="20" t="s">
        <v>978</v>
      </c>
    </row>
    <row r="62" spans="1:15" x14ac:dyDescent="0.25">
      <c r="A62" s="20" t="s">
        <v>753</v>
      </c>
      <c r="B62" s="20" t="s">
        <v>754</v>
      </c>
      <c r="C62" s="20">
        <v>2447</v>
      </c>
      <c r="D62" s="20">
        <v>33818</v>
      </c>
      <c r="E62" s="20">
        <v>12.5251</v>
      </c>
      <c r="F62" s="20">
        <v>1</v>
      </c>
      <c r="G62" s="20">
        <v>1</v>
      </c>
      <c r="H62" s="20">
        <v>1</v>
      </c>
      <c r="I62" s="20">
        <v>1</v>
      </c>
      <c r="J62" s="20">
        <v>1</v>
      </c>
      <c r="K62" s="20">
        <v>1</v>
      </c>
      <c r="L62" s="20">
        <v>1</v>
      </c>
      <c r="M62" s="20">
        <v>1</v>
      </c>
      <c r="N62" s="20"/>
      <c r="O62" s="20"/>
    </row>
    <row r="63" spans="1:15" x14ac:dyDescent="0.25">
      <c r="A63" s="20" t="s">
        <v>625</v>
      </c>
      <c r="B63" s="20" t="s">
        <v>626</v>
      </c>
      <c r="C63" s="20">
        <v>66545</v>
      </c>
      <c r="D63" s="20">
        <v>104843</v>
      </c>
      <c r="E63" s="20">
        <v>14.8626</v>
      </c>
      <c r="F63" s="20">
        <v>1</v>
      </c>
      <c r="G63" s="20">
        <v>1</v>
      </c>
      <c r="H63" s="20">
        <v>1</v>
      </c>
      <c r="I63" s="20">
        <v>1</v>
      </c>
      <c r="J63" s="20">
        <v>1</v>
      </c>
      <c r="K63" s="20">
        <v>1</v>
      </c>
      <c r="L63" s="20">
        <v>1</v>
      </c>
      <c r="M63" s="20">
        <v>2</v>
      </c>
      <c r="N63" s="20"/>
      <c r="O63" s="20"/>
    </row>
    <row r="64" spans="1:15" x14ac:dyDescent="0.25">
      <c r="A64" s="20" t="s">
        <v>619</v>
      </c>
      <c r="B64" s="20" t="s">
        <v>620</v>
      </c>
      <c r="C64" s="20">
        <v>5889203</v>
      </c>
      <c r="D64" s="20">
        <v>5947426</v>
      </c>
      <c r="E64" s="20">
        <v>16.167400000000001</v>
      </c>
      <c r="F64" s="20">
        <v>1</v>
      </c>
      <c r="G64" s="20">
        <v>1</v>
      </c>
      <c r="H64" s="20">
        <v>1</v>
      </c>
      <c r="I64" s="20">
        <v>1</v>
      </c>
      <c r="J64" s="20">
        <v>1</v>
      </c>
      <c r="K64" s="20">
        <v>1</v>
      </c>
      <c r="L64" s="20">
        <v>1</v>
      </c>
      <c r="M64" s="20">
        <v>3</v>
      </c>
      <c r="N64" s="20"/>
      <c r="O64" s="20"/>
    </row>
    <row r="65" spans="1:15" x14ac:dyDescent="0.25">
      <c r="A65" s="20" t="s">
        <v>561</v>
      </c>
      <c r="B65" s="20" t="s">
        <v>562</v>
      </c>
      <c r="C65" s="20">
        <v>1560570</v>
      </c>
      <c r="D65" s="20">
        <v>1623675</v>
      </c>
      <c r="E65" s="20">
        <v>14.1319</v>
      </c>
      <c r="F65" s="20">
        <v>1</v>
      </c>
      <c r="G65" s="20">
        <v>1</v>
      </c>
      <c r="H65" s="20">
        <v>1</v>
      </c>
      <c r="I65" s="20">
        <v>1</v>
      </c>
      <c r="J65" s="20">
        <v>1</v>
      </c>
      <c r="K65" s="20">
        <v>1</v>
      </c>
      <c r="L65" s="20">
        <v>1</v>
      </c>
      <c r="M65" s="20">
        <v>3</v>
      </c>
      <c r="N65" s="20"/>
      <c r="O65" s="20"/>
    </row>
    <row r="66" spans="1:15" x14ac:dyDescent="0.25">
      <c r="A66" s="20" t="s">
        <v>621</v>
      </c>
      <c r="B66" s="20" t="s">
        <v>622</v>
      </c>
      <c r="C66" s="20">
        <v>200691</v>
      </c>
      <c r="D66" s="20">
        <v>266121</v>
      </c>
      <c r="E66" s="20">
        <v>16.142399999999999</v>
      </c>
      <c r="F66" s="20">
        <v>1</v>
      </c>
      <c r="G66" s="20">
        <v>1</v>
      </c>
      <c r="H66" s="20">
        <v>1</v>
      </c>
      <c r="I66" s="20">
        <v>1</v>
      </c>
      <c r="J66" s="20">
        <v>1</v>
      </c>
      <c r="K66" s="20">
        <v>1</v>
      </c>
      <c r="L66" s="20">
        <v>1</v>
      </c>
      <c r="M66" s="20">
        <v>3</v>
      </c>
      <c r="N66" s="20"/>
      <c r="O66" s="20"/>
    </row>
    <row r="67" spans="1:15" x14ac:dyDescent="0.25">
      <c r="A67" s="20" t="s">
        <v>613</v>
      </c>
      <c r="B67" s="20" t="s">
        <v>614</v>
      </c>
      <c r="C67" s="20">
        <v>6760372</v>
      </c>
      <c r="D67" s="20">
        <v>6826065</v>
      </c>
      <c r="E67" s="20">
        <v>16.151399999999999</v>
      </c>
      <c r="F67" s="20">
        <v>1</v>
      </c>
      <c r="G67" s="20">
        <v>1</v>
      </c>
      <c r="H67" s="20">
        <v>1</v>
      </c>
      <c r="I67" s="20">
        <v>1</v>
      </c>
      <c r="J67" s="20">
        <v>1</v>
      </c>
      <c r="K67" s="20">
        <v>1</v>
      </c>
      <c r="L67" s="20">
        <v>1</v>
      </c>
      <c r="M67" s="20">
        <v>3</v>
      </c>
      <c r="N67" s="20"/>
      <c r="O67" s="20"/>
    </row>
    <row r="68" spans="1:15" x14ac:dyDescent="0.25">
      <c r="A68" s="20" t="s">
        <v>611</v>
      </c>
      <c r="B68" s="20" t="s">
        <v>612</v>
      </c>
      <c r="C68" s="20">
        <v>8676875</v>
      </c>
      <c r="D68" s="20">
        <v>8716531</v>
      </c>
      <c r="E68" s="20">
        <v>14.8005</v>
      </c>
      <c r="F68" s="20">
        <v>1</v>
      </c>
      <c r="G68" s="20">
        <v>1</v>
      </c>
      <c r="H68" s="20">
        <v>1</v>
      </c>
      <c r="I68" s="20">
        <v>1</v>
      </c>
      <c r="J68" s="20">
        <v>1</v>
      </c>
      <c r="K68" s="20">
        <v>1</v>
      </c>
      <c r="L68" s="20">
        <v>1</v>
      </c>
      <c r="M68" s="20">
        <v>2</v>
      </c>
      <c r="N68" s="20"/>
      <c r="O68" s="20"/>
    </row>
    <row r="69" spans="1:15" x14ac:dyDescent="0.25">
      <c r="A69" s="20" t="s">
        <v>563</v>
      </c>
      <c r="B69" s="20" t="s">
        <v>564</v>
      </c>
      <c r="C69" s="20">
        <v>1208703</v>
      </c>
      <c r="D69" s="20">
        <v>1271808</v>
      </c>
      <c r="E69" s="20">
        <v>14.131600000000001</v>
      </c>
      <c r="F69" s="20">
        <v>1</v>
      </c>
      <c r="G69" s="20">
        <v>1</v>
      </c>
      <c r="H69" s="20">
        <v>1</v>
      </c>
      <c r="I69" s="20">
        <v>1</v>
      </c>
      <c r="J69" s="20">
        <v>1</v>
      </c>
      <c r="K69" s="20">
        <v>1</v>
      </c>
      <c r="L69" s="20">
        <v>1</v>
      </c>
      <c r="M69" s="20">
        <v>3</v>
      </c>
      <c r="N69" s="20"/>
      <c r="O69" s="20"/>
    </row>
    <row r="70" spans="1:15" x14ac:dyDescent="0.25">
      <c r="A70" s="20" t="s">
        <v>627</v>
      </c>
      <c r="B70" s="20" t="s">
        <v>628</v>
      </c>
      <c r="C70" s="20">
        <v>354997</v>
      </c>
      <c r="D70" s="20">
        <v>431673</v>
      </c>
      <c r="E70" s="20">
        <v>14.1296</v>
      </c>
      <c r="F70" s="20">
        <v>1</v>
      </c>
      <c r="G70" s="20">
        <v>1</v>
      </c>
      <c r="H70" s="20">
        <v>1</v>
      </c>
      <c r="I70" s="20">
        <v>1</v>
      </c>
      <c r="J70" s="20">
        <v>1</v>
      </c>
      <c r="K70" s="20">
        <v>1</v>
      </c>
      <c r="L70" s="20">
        <v>1</v>
      </c>
      <c r="M70" s="20">
        <v>3</v>
      </c>
      <c r="N70" s="20"/>
      <c r="O70" s="20"/>
    </row>
    <row r="71" spans="1:15" x14ac:dyDescent="0.25">
      <c r="A71" s="20" t="s">
        <v>745</v>
      </c>
      <c r="B71" s="20" t="s">
        <v>746</v>
      </c>
      <c r="C71" s="20">
        <v>34487</v>
      </c>
      <c r="D71" s="20">
        <v>41760</v>
      </c>
      <c r="E71" s="20">
        <v>12.2697</v>
      </c>
      <c r="F71" s="20">
        <v>1</v>
      </c>
      <c r="G71" s="20">
        <v>1</v>
      </c>
      <c r="H71" s="20">
        <v>1</v>
      </c>
      <c r="I71" s="20">
        <v>1</v>
      </c>
      <c r="J71" s="20">
        <v>1</v>
      </c>
      <c r="K71" s="20">
        <v>1</v>
      </c>
      <c r="L71" s="20">
        <v>1</v>
      </c>
      <c r="M71" s="20">
        <v>0</v>
      </c>
      <c r="N71" s="20">
        <v>362</v>
      </c>
      <c r="O71" s="20" t="s">
        <v>1007</v>
      </c>
    </row>
    <row r="72" spans="1:15" x14ac:dyDescent="0.25">
      <c r="A72" s="20" t="s">
        <v>839</v>
      </c>
      <c r="B72" s="20" t="s">
        <v>840</v>
      </c>
      <c r="C72" s="20">
        <v>10249</v>
      </c>
      <c r="D72" s="20">
        <v>44368</v>
      </c>
      <c r="E72" s="20">
        <v>14.7613</v>
      </c>
      <c r="F72" s="20">
        <v>1</v>
      </c>
      <c r="G72" s="20">
        <v>1</v>
      </c>
      <c r="H72" s="20">
        <v>1</v>
      </c>
      <c r="I72" s="20">
        <v>1</v>
      </c>
      <c r="J72" s="20">
        <v>1</v>
      </c>
      <c r="K72" s="20">
        <v>1</v>
      </c>
      <c r="L72" s="20">
        <v>1</v>
      </c>
      <c r="M72" s="20">
        <v>2</v>
      </c>
      <c r="N72" s="20"/>
      <c r="O72" s="20"/>
    </row>
    <row r="73" spans="1:15" x14ac:dyDescent="0.25">
      <c r="A73" s="20" t="s">
        <v>873</v>
      </c>
      <c r="B73" s="20" t="s">
        <v>874</v>
      </c>
      <c r="C73" s="20">
        <v>2531831</v>
      </c>
      <c r="D73" s="20">
        <v>2604715</v>
      </c>
      <c r="E73" s="20">
        <v>14.0543</v>
      </c>
      <c r="F73" s="20">
        <v>0</v>
      </c>
      <c r="G73" s="20">
        <v>1</v>
      </c>
      <c r="H73" s="20">
        <v>1</v>
      </c>
      <c r="I73" s="20">
        <v>1</v>
      </c>
      <c r="J73" s="20">
        <v>1</v>
      </c>
      <c r="K73" s="20">
        <v>1</v>
      </c>
      <c r="L73" s="20">
        <v>1</v>
      </c>
      <c r="M73" s="20">
        <v>3</v>
      </c>
      <c r="N73" s="20">
        <v>472</v>
      </c>
      <c r="O73" s="20" t="s">
        <v>1010</v>
      </c>
    </row>
    <row r="74" spans="1:15" x14ac:dyDescent="0.25">
      <c r="A74" s="20" t="s">
        <v>601</v>
      </c>
      <c r="B74" s="20" t="s">
        <v>602</v>
      </c>
      <c r="C74" s="20">
        <v>6094432</v>
      </c>
      <c r="D74" s="20">
        <v>6101826</v>
      </c>
      <c r="E74" s="20">
        <v>12.257300000000001</v>
      </c>
      <c r="F74" s="20">
        <v>1</v>
      </c>
      <c r="G74" s="20">
        <v>1</v>
      </c>
      <c r="H74" s="20">
        <v>1</v>
      </c>
      <c r="I74" s="20">
        <v>1</v>
      </c>
      <c r="J74" s="20">
        <v>1</v>
      </c>
      <c r="K74" s="20">
        <v>1</v>
      </c>
      <c r="L74" s="20">
        <v>1</v>
      </c>
      <c r="M74" s="20">
        <v>0</v>
      </c>
      <c r="N74" s="20">
        <v>238</v>
      </c>
      <c r="O74" s="20" t="s">
        <v>1009</v>
      </c>
    </row>
    <row r="75" spans="1:15" x14ac:dyDescent="0.25">
      <c r="A75" s="20" t="s">
        <v>603</v>
      </c>
      <c r="B75" s="20" t="s">
        <v>604</v>
      </c>
      <c r="C75" s="20">
        <v>23856</v>
      </c>
      <c r="D75" s="20">
        <v>31230</v>
      </c>
      <c r="E75" s="20">
        <v>12.2592</v>
      </c>
      <c r="F75" s="20">
        <v>1</v>
      </c>
      <c r="G75" s="20">
        <v>1</v>
      </c>
      <c r="H75" s="20">
        <v>1</v>
      </c>
      <c r="I75" s="20">
        <v>1</v>
      </c>
      <c r="J75" s="20">
        <v>1</v>
      </c>
      <c r="K75" s="20">
        <v>1</v>
      </c>
      <c r="L75" s="20">
        <v>1</v>
      </c>
      <c r="M75" s="20">
        <v>0</v>
      </c>
      <c r="N75" s="20">
        <v>240</v>
      </c>
      <c r="O75" s="20" t="s">
        <v>1008</v>
      </c>
    </row>
    <row r="76" spans="1:15" x14ac:dyDescent="0.25">
      <c r="A76" s="20" t="s">
        <v>809</v>
      </c>
      <c r="B76" s="20" t="s">
        <v>810</v>
      </c>
      <c r="C76" s="20">
        <v>1472639</v>
      </c>
      <c r="D76" s="20">
        <v>1480364</v>
      </c>
      <c r="E76" s="20">
        <v>12.2608</v>
      </c>
      <c r="F76" s="20">
        <v>1</v>
      </c>
      <c r="G76" s="20">
        <v>1</v>
      </c>
      <c r="H76" s="20">
        <v>1</v>
      </c>
      <c r="I76" s="20">
        <v>1</v>
      </c>
      <c r="J76" s="20">
        <v>1</v>
      </c>
      <c r="K76" s="20">
        <v>1</v>
      </c>
      <c r="L76" s="20">
        <v>1</v>
      </c>
      <c r="M76" s="20">
        <v>0</v>
      </c>
      <c r="N76" s="20">
        <v>419</v>
      </c>
      <c r="O76" s="20" t="s">
        <v>978</v>
      </c>
    </row>
    <row r="77" spans="1:15" x14ac:dyDescent="0.25">
      <c r="A77" s="20" t="s">
        <v>837</v>
      </c>
      <c r="B77" s="20" t="s">
        <v>838</v>
      </c>
      <c r="C77" s="20">
        <v>981805</v>
      </c>
      <c r="D77" s="20">
        <v>1038288</v>
      </c>
      <c r="E77" s="20">
        <v>16.120200000000001</v>
      </c>
      <c r="F77" s="20">
        <v>1</v>
      </c>
      <c r="G77" s="20">
        <v>1</v>
      </c>
      <c r="H77" s="20">
        <v>1</v>
      </c>
      <c r="I77" s="20">
        <v>1</v>
      </c>
      <c r="J77" s="20">
        <v>1</v>
      </c>
      <c r="K77" s="20">
        <v>1</v>
      </c>
      <c r="L77" s="20">
        <v>1</v>
      </c>
      <c r="M77" s="20">
        <v>3</v>
      </c>
      <c r="N77" s="20"/>
      <c r="O77" s="20"/>
    </row>
    <row r="78" spans="1:15" x14ac:dyDescent="0.25">
      <c r="A78" s="20" t="s">
        <v>605</v>
      </c>
      <c r="B78" s="20" t="s">
        <v>606</v>
      </c>
      <c r="C78" s="20">
        <v>5263440</v>
      </c>
      <c r="D78" s="20">
        <v>5334958</v>
      </c>
      <c r="E78" s="20">
        <v>16.174399999999999</v>
      </c>
      <c r="F78" s="20">
        <v>1</v>
      </c>
      <c r="G78" s="20">
        <v>1</v>
      </c>
      <c r="H78" s="20">
        <v>1</v>
      </c>
      <c r="I78" s="20">
        <v>1</v>
      </c>
      <c r="J78" s="20">
        <v>1</v>
      </c>
      <c r="K78" s="20">
        <v>1</v>
      </c>
      <c r="L78" s="20">
        <v>1</v>
      </c>
      <c r="M78" s="20">
        <v>3</v>
      </c>
      <c r="N78" s="20"/>
      <c r="O78" s="20"/>
    </row>
    <row r="79" spans="1:15" x14ac:dyDescent="0.25">
      <c r="A79" s="20" t="s">
        <v>589</v>
      </c>
      <c r="B79" s="20" t="s">
        <v>590</v>
      </c>
      <c r="C79" s="20">
        <v>410811</v>
      </c>
      <c r="D79" s="20">
        <v>475942</v>
      </c>
      <c r="E79" s="20">
        <v>16.157499999999999</v>
      </c>
      <c r="F79" s="20">
        <v>1</v>
      </c>
      <c r="G79" s="20">
        <v>1</v>
      </c>
      <c r="H79" s="20">
        <v>1</v>
      </c>
      <c r="I79" s="20">
        <v>1</v>
      </c>
      <c r="J79" s="20">
        <v>1</v>
      </c>
      <c r="K79" s="20">
        <v>1</v>
      </c>
      <c r="L79" s="20">
        <v>1</v>
      </c>
      <c r="M79" s="20">
        <v>3</v>
      </c>
      <c r="N79" s="20"/>
      <c r="O79" s="20"/>
    </row>
    <row r="80" spans="1:15" x14ac:dyDescent="0.25">
      <c r="A80" s="20" t="s">
        <v>833</v>
      </c>
      <c r="B80" s="20" t="s">
        <v>834</v>
      </c>
      <c r="C80" s="20">
        <v>201130</v>
      </c>
      <c r="D80" s="20">
        <v>259996</v>
      </c>
      <c r="E80" s="20">
        <v>12.7416</v>
      </c>
      <c r="F80" s="20">
        <v>1</v>
      </c>
      <c r="G80" s="20">
        <v>1</v>
      </c>
      <c r="H80" s="20">
        <v>1</v>
      </c>
      <c r="I80" s="20">
        <v>1</v>
      </c>
      <c r="J80" s="20">
        <v>1</v>
      </c>
      <c r="K80" s="20">
        <v>1</v>
      </c>
      <c r="L80" s="20">
        <v>1</v>
      </c>
      <c r="M80" s="20">
        <v>2</v>
      </c>
      <c r="N80" s="20"/>
      <c r="O80" s="20"/>
    </row>
    <row r="81" spans="1:19" x14ac:dyDescent="0.25">
      <c r="A81" s="20" t="s">
        <v>731</v>
      </c>
      <c r="B81" s="20" t="s">
        <v>732</v>
      </c>
      <c r="C81" s="20">
        <v>6860157</v>
      </c>
      <c r="D81" s="20">
        <v>6878335</v>
      </c>
      <c r="E81" s="20">
        <v>13.552099999999999</v>
      </c>
      <c r="F81" s="20">
        <v>1</v>
      </c>
      <c r="G81" s="20">
        <v>1</v>
      </c>
      <c r="H81" s="20">
        <v>1</v>
      </c>
      <c r="I81" s="20">
        <v>1</v>
      </c>
      <c r="J81" s="20">
        <v>1</v>
      </c>
      <c r="K81" s="20">
        <v>1</v>
      </c>
      <c r="L81" s="20">
        <v>1</v>
      </c>
      <c r="M81" s="20">
        <v>1</v>
      </c>
      <c r="N81" s="20"/>
      <c r="O81" s="20"/>
      <c r="S81" s="6"/>
    </row>
    <row r="82" spans="1:19" x14ac:dyDescent="0.25">
      <c r="A82" s="20" t="s">
        <v>727</v>
      </c>
      <c r="B82" s="20" t="s">
        <v>728</v>
      </c>
      <c r="C82" s="20">
        <v>270321</v>
      </c>
      <c r="D82" s="20">
        <v>277833</v>
      </c>
      <c r="E82" s="20">
        <v>12.274800000000001</v>
      </c>
      <c r="F82" s="20">
        <v>1</v>
      </c>
      <c r="G82" s="20">
        <v>1</v>
      </c>
      <c r="H82" s="20">
        <v>1</v>
      </c>
      <c r="I82" s="20">
        <v>1</v>
      </c>
      <c r="J82" s="20">
        <v>1</v>
      </c>
      <c r="K82" s="20">
        <v>1</v>
      </c>
      <c r="L82" s="20">
        <v>1</v>
      </c>
      <c r="M82" s="20">
        <v>0</v>
      </c>
      <c r="N82" s="20">
        <v>346</v>
      </c>
      <c r="O82" s="20" t="s">
        <v>989</v>
      </c>
      <c r="P82" s="6"/>
      <c r="Q82" s="6"/>
      <c r="R82" s="6"/>
      <c r="S82" s="6"/>
    </row>
    <row r="83" spans="1:19" x14ac:dyDescent="0.25">
      <c r="A83" s="20" t="s">
        <v>729</v>
      </c>
      <c r="B83" s="20" t="s">
        <v>730</v>
      </c>
      <c r="C83" s="20">
        <v>978</v>
      </c>
      <c r="D83" s="20">
        <v>8490</v>
      </c>
      <c r="E83" s="20">
        <v>12.274800000000001</v>
      </c>
      <c r="F83" s="20">
        <v>1</v>
      </c>
      <c r="G83" s="20">
        <v>1</v>
      </c>
      <c r="H83" s="20">
        <v>1</v>
      </c>
      <c r="I83" s="20">
        <v>1</v>
      </c>
      <c r="J83" s="20">
        <v>1</v>
      </c>
      <c r="K83" s="20">
        <v>1</v>
      </c>
      <c r="L83" s="20">
        <v>1</v>
      </c>
      <c r="M83" s="20">
        <v>0</v>
      </c>
      <c r="N83" s="20">
        <v>348</v>
      </c>
      <c r="O83" s="20" t="s">
        <v>989</v>
      </c>
      <c r="P83" s="6"/>
      <c r="Q83" s="6"/>
      <c r="R83" s="6"/>
    </row>
    <row r="84" spans="1:19" x14ac:dyDescent="0.25">
      <c r="A84" s="20" t="s">
        <v>847</v>
      </c>
      <c r="B84" s="20" t="s">
        <v>848</v>
      </c>
      <c r="C84" s="20">
        <v>5719</v>
      </c>
      <c r="D84" s="20">
        <v>23731</v>
      </c>
      <c r="E84" s="20">
        <v>13.5189</v>
      </c>
      <c r="F84" s="20">
        <v>1</v>
      </c>
      <c r="G84" s="20">
        <v>1</v>
      </c>
      <c r="H84" s="20">
        <v>1</v>
      </c>
      <c r="I84" s="20">
        <v>1</v>
      </c>
      <c r="J84" s="20">
        <v>1</v>
      </c>
      <c r="K84" s="20">
        <v>1</v>
      </c>
      <c r="L84" s="20">
        <v>1</v>
      </c>
      <c r="M84" s="20">
        <v>1</v>
      </c>
      <c r="N84" s="20"/>
      <c r="O84" s="20"/>
    </row>
    <row r="85" spans="1:19" x14ac:dyDescent="0.25">
      <c r="A85" s="20" t="s">
        <v>849</v>
      </c>
      <c r="B85" s="20" t="s">
        <v>850</v>
      </c>
      <c r="C85" s="20">
        <v>111805</v>
      </c>
      <c r="D85" s="20">
        <v>129817</v>
      </c>
      <c r="E85" s="20">
        <v>13.517300000000001</v>
      </c>
      <c r="F85" s="20">
        <v>1</v>
      </c>
      <c r="G85" s="20">
        <v>1</v>
      </c>
      <c r="H85" s="20">
        <v>1</v>
      </c>
      <c r="I85" s="20">
        <v>1</v>
      </c>
      <c r="J85" s="20">
        <v>1</v>
      </c>
      <c r="K85" s="20">
        <v>1</v>
      </c>
      <c r="L85" s="20">
        <v>1</v>
      </c>
      <c r="M85" s="20">
        <v>1</v>
      </c>
      <c r="N85" s="20"/>
      <c r="O85" s="20"/>
    </row>
    <row r="86" spans="1:19" x14ac:dyDescent="0.25">
      <c r="A86" s="20" t="s">
        <v>599</v>
      </c>
      <c r="B86" s="20" t="s">
        <v>600</v>
      </c>
      <c r="C86" s="20">
        <v>144620</v>
      </c>
      <c r="D86" s="20">
        <v>212790</v>
      </c>
      <c r="E86" s="20">
        <v>17.356300000000001</v>
      </c>
      <c r="F86" s="20">
        <v>1</v>
      </c>
      <c r="G86" s="20">
        <v>1</v>
      </c>
      <c r="H86" s="20">
        <v>1</v>
      </c>
      <c r="I86" s="20">
        <v>1</v>
      </c>
      <c r="J86" s="20">
        <v>1</v>
      </c>
      <c r="K86" s="20">
        <v>1</v>
      </c>
      <c r="L86" s="20">
        <v>1</v>
      </c>
      <c r="M86" s="20">
        <v>4</v>
      </c>
      <c r="N86" s="20"/>
      <c r="O86" s="20"/>
      <c r="S86" s="6"/>
    </row>
    <row r="87" spans="1:19" x14ac:dyDescent="0.25">
      <c r="A87" s="20" t="s">
        <v>585</v>
      </c>
      <c r="B87" s="20" t="s">
        <v>586</v>
      </c>
      <c r="C87" s="20">
        <v>2205</v>
      </c>
      <c r="D87" s="20">
        <v>9598</v>
      </c>
      <c r="E87" s="20">
        <v>12.2822</v>
      </c>
      <c r="F87" s="20">
        <v>1</v>
      </c>
      <c r="G87" s="20">
        <v>1</v>
      </c>
      <c r="H87" s="20">
        <v>1</v>
      </c>
      <c r="I87" s="20">
        <v>1</v>
      </c>
      <c r="J87" s="20">
        <v>1</v>
      </c>
      <c r="K87" s="20">
        <v>1</v>
      </c>
      <c r="L87" s="20">
        <v>1</v>
      </c>
      <c r="M87" s="20">
        <v>0</v>
      </c>
      <c r="N87" s="20">
        <v>224</v>
      </c>
      <c r="O87" s="20" t="s">
        <v>989</v>
      </c>
      <c r="P87" s="6"/>
      <c r="Q87" s="6"/>
      <c r="R87" s="6"/>
    </row>
    <row r="88" spans="1:19" x14ac:dyDescent="0.25">
      <c r="A88" s="20" t="s">
        <v>781</v>
      </c>
      <c r="B88" s="20" t="s">
        <v>782</v>
      </c>
      <c r="C88" s="20">
        <v>1100617</v>
      </c>
      <c r="D88" s="20">
        <v>1124719</v>
      </c>
      <c r="E88" s="20">
        <v>13.5375</v>
      </c>
      <c r="F88" s="20">
        <v>1</v>
      </c>
      <c r="G88" s="20">
        <v>1</v>
      </c>
      <c r="H88" s="20">
        <v>1</v>
      </c>
      <c r="I88" s="20">
        <v>1</v>
      </c>
      <c r="J88" s="20">
        <v>1</v>
      </c>
      <c r="K88" s="20">
        <v>1</v>
      </c>
      <c r="L88" s="20">
        <v>1</v>
      </c>
      <c r="M88" s="20">
        <v>1</v>
      </c>
      <c r="N88" s="20"/>
      <c r="O88" s="20"/>
    </row>
    <row r="89" spans="1:19" x14ac:dyDescent="0.25">
      <c r="A89" s="20" t="s">
        <v>831</v>
      </c>
      <c r="B89" s="20" t="s">
        <v>832</v>
      </c>
      <c r="C89" s="20">
        <v>348409</v>
      </c>
      <c r="D89" s="20">
        <v>423991</v>
      </c>
      <c r="E89" s="20">
        <v>10.833500000000001</v>
      </c>
      <c r="F89" s="20">
        <v>1</v>
      </c>
      <c r="G89" s="20">
        <v>1</v>
      </c>
      <c r="H89" s="20">
        <v>1</v>
      </c>
      <c r="I89" s="20">
        <v>1</v>
      </c>
      <c r="J89" s="20">
        <v>1</v>
      </c>
      <c r="K89" s="20">
        <v>1</v>
      </c>
      <c r="L89" s="20">
        <v>1</v>
      </c>
      <c r="M89" s="20">
        <v>2</v>
      </c>
      <c r="N89" s="20"/>
      <c r="O89" s="20"/>
    </row>
    <row r="90" spans="1:19" x14ac:dyDescent="0.25">
      <c r="A90" s="20" t="s">
        <v>635</v>
      </c>
      <c r="B90" s="20" t="s">
        <v>636</v>
      </c>
      <c r="C90" s="20">
        <v>129116</v>
      </c>
      <c r="D90" s="20">
        <v>182224</v>
      </c>
      <c r="E90" s="20">
        <v>14.8368</v>
      </c>
      <c r="F90" s="20">
        <v>1</v>
      </c>
      <c r="G90" s="20">
        <v>1</v>
      </c>
      <c r="H90" s="20">
        <v>1</v>
      </c>
      <c r="I90" s="20">
        <v>1</v>
      </c>
      <c r="J90" s="20">
        <v>1</v>
      </c>
      <c r="K90" s="20">
        <v>1</v>
      </c>
      <c r="L90" s="20">
        <v>1</v>
      </c>
      <c r="M90" s="20">
        <v>2</v>
      </c>
      <c r="N90" s="20"/>
      <c r="O90" s="20"/>
    </row>
    <row r="91" spans="1:19" x14ac:dyDescent="0.25">
      <c r="A91" s="20" t="s">
        <v>709</v>
      </c>
      <c r="B91" s="20" t="s">
        <v>710</v>
      </c>
      <c r="C91" s="20">
        <v>304048</v>
      </c>
      <c r="D91" s="20">
        <v>345879</v>
      </c>
      <c r="E91" s="20">
        <v>13.565</v>
      </c>
      <c r="F91" s="20">
        <v>1</v>
      </c>
      <c r="G91" s="20">
        <v>1</v>
      </c>
      <c r="H91" s="20">
        <v>1</v>
      </c>
      <c r="I91" s="20">
        <v>1</v>
      </c>
      <c r="J91" s="20">
        <v>1</v>
      </c>
      <c r="K91" s="20">
        <v>1</v>
      </c>
      <c r="L91" s="20">
        <v>1</v>
      </c>
      <c r="M91" s="20">
        <v>1</v>
      </c>
      <c r="N91" s="20"/>
      <c r="O91" s="20"/>
    </row>
    <row r="92" spans="1:19" x14ac:dyDescent="0.25">
      <c r="A92" s="20" t="s">
        <v>593</v>
      </c>
      <c r="B92" s="20" t="s">
        <v>594</v>
      </c>
      <c r="C92" s="20">
        <v>10294</v>
      </c>
      <c r="D92" s="20">
        <v>80909</v>
      </c>
      <c r="E92" s="20">
        <v>13.8813</v>
      </c>
      <c r="F92" s="20">
        <v>1</v>
      </c>
      <c r="G92" s="20">
        <v>1</v>
      </c>
      <c r="H92" s="20">
        <v>1</v>
      </c>
      <c r="I92" s="20">
        <v>1</v>
      </c>
      <c r="J92" s="20">
        <v>1</v>
      </c>
      <c r="K92" s="20">
        <v>1</v>
      </c>
      <c r="L92" s="20">
        <v>1</v>
      </c>
      <c r="M92" s="20">
        <v>2</v>
      </c>
      <c r="N92" s="20"/>
      <c r="O92" s="20"/>
      <c r="S92" s="6"/>
    </row>
    <row r="93" spans="1:19" x14ac:dyDescent="0.25">
      <c r="A93" s="20" t="s">
        <v>733</v>
      </c>
      <c r="B93" s="20" t="s">
        <v>734</v>
      </c>
      <c r="C93" s="20">
        <v>5071</v>
      </c>
      <c r="D93" s="20">
        <v>46054</v>
      </c>
      <c r="E93" s="20">
        <v>9.2800999999999991</v>
      </c>
      <c r="F93" s="20">
        <v>1</v>
      </c>
      <c r="G93" s="20">
        <v>1</v>
      </c>
      <c r="H93" s="20">
        <v>1</v>
      </c>
      <c r="I93" s="20">
        <v>1</v>
      </c>
      <c r="J93" s="20">
        <v>1</v>
      </c>
      <c r="K93" s="20">
        <v>1</v>
      </c>
      <c r="L93" s="20">
        <v>1</v>
      </c>
      <c r="M93" s="20">
        <v>0</v>
      </c>
      <c r="N93" s="20">
        <v>350</v>
      </c>
      <c r="O93" s="20" t="s">
        <v>1011</v>
      </c>
      <c r="P93" s="6"/>
      <c r="Q93" s="6"/>
      <c r="R93" s="6"/>
    </row>
    <row r="94" spans="1:19" x14ac:dyDescent="0.25">
      <c r="A94" s="20" t="s">
        <v>555</v>
      </c>
      <c r="B94" s="20" t="s">
        <v>556</v>
      </c>
      <c r="C94" s="20">
        <v>8744</v>
      </c>
      <c r="D94" s="20">
        <v>17399</v>
      </c>
      <c r="E94" s="20">
        <v>13.397</v>
      </c>
      <c r="F94" s="20">
        <v>1</v>
      </c>
      <c r="G94" s="20">
        <v>1</v>
      </c>
      <c r="H94" s="20">
        <v>1</v>
      </c>
      <c r="I94" s="20">
        <v>1</v>
      </c>
      <c r="J94" s="20">
        <v>1</v>
      </c>
      <c r="K94" s="20">
        <v>1</v>
      </c>
      <c r="L94" s="20">
        <v>1</v>
      </c>
      <c r="M94" s="20">
        <v>0</v>
      </c>
      <c r="N94" s="20">
        <v>196</v>
      </c>
      <c r="O94" s="20" t="s">
        <v>1008</v>
      </c>
    </row>
    <row r="95" spans="1:19" x14ac:dyDescent="0.25">
      <c r="A95" s="20" t="s">
        <v>663</v>
      </c>
      <c r="B95" s="20" t="s">
        <v>664</v>
      </c>
      <c r="C95" s="20">
        <v>17257</v>
      </c>
      <c r="D95" s="20">
        <v>24554</v>
      </c>
      <c r="E95" s="20">
        <v>12.273400000000001</v>
      </c>
      <c r="F95" s="20">
        <v>1</v>
      </c>
      <c r="G95" s="20">
        <v>1</v>
      </c>
      <c r="H95" s="20">
        <v>1</v>
      </c>
      <c r="I95" s="20">
        <v>1</v>
      </c>
      <c r="J95" s="20">
        <v>1</v>
      </c>
      <c r="K95" s="20">
        <v>1</v>
      </c>
      <c r="L95" s="20">
        <v>1</v>
      </c>
      <c r="M95" s="20">
        <v>0</v>
      </c>
      <c r="N95" s="20">
        <v>292</v>
      </c>
      <c r="O95" s="20" t="s">
        <v>1008</v>
      </c>
    </row>
    <row r="96" spans="1:19" x14ac:dyDescent="0.25">
      <c r="A96" s="20" t="s">
        <v>869</v>
      </c>
      <c r="B96" s="20" t="s">
        <v>870</v>
      </c>
      <c r="C96" s="20">
        <v>39969</v>
      </c>
      <c r="D96" s="20">
        <v>55087</v>
      </c>
      <c r="E96" s="20">
        <v>10.2691</v>
      </c>
      <c r="F96" s="20">
        <v>1</v>
      </c>
      <c r="G96" s="20">
        <v>1</v>
      </c>
      <c r="H96" s="20">
        <v>1</v>
      </c>
      <c r="I96" s="20">
        <v>1</v>
      </c>
      <c r="J96" s="20">
        <v>1</v>
      </c>
      <c r="K96" s="20">
        <v>1</v>
      </c>
      <c r="L96" s="20">
        <v>1</v>
      </c>
      <c r="M96" s="20">
        <v>0</v>
      </c>
      <c r="N96" s="20">
        <v>469</v>
      </c>
      <c r="O96" s="20" t="s">
        <v>1006</v>
      </c>
    </row>
    <row r="97" spans="1:15" x14ac:dyDescent="0.25">
      <c r="A97" s="20" t="s">
        <v>749</v>
      </c>
      <c r="B97" s="20" t="s">
        <v>750</v>
      </c>
      <c r="C97" s="20">
        <v>6243</v>
      </c>
      <c r="D97" s="20">
        <v>34335</v>
      </c>
      <c r="E97" s="20">
        <v>13.557499999999999</v>
      </c>
      <c r="F97" s="20">
        <v>1</v>
      </c>
      <c r="G97" s="20">
        <v>1</v>
      </c>
      <c r="H97" s="20">
        <v>1</v>
      </c>
      <c r="I97" s="20">
        <v>1</v>
      </c>
      <c r="J97" s="20">
        <v>1</v>
      </c>
      <c r="K97" s="20">
        <v>1</v>
      </c>
      <c r="L97" s="20">
        <v>1</v>
      </c>
      <c r="M97" s="20">
        <v>1</v>
      </c>
      <c r="N97" s="20"/>
      <c r="O97" s="20"/>
    </row>
    <row r="98" spans="1:15" x14ac:dyDescent="0.25">
      <c r="A98" s="20" t="s">
        <v>747</v>
      </c>
      <c r="B98" s="20" t="s">
        <v>748</v>
      </c>
      <c r="C98" s="20">
        <v>6904</v>
      </c>
      <c r="D98" s="20">
        <v>34996</v>
      </c>
      <c r="E98" s="20">
        <v>13.5562</v>
      </c>
      <c r="F98" s="20">
        <v>1</v>
      </c>
      <c r="G98" s="20">
        <v>1</v>
      </c>
      <c r="H98" s="20">
        <v>1</v>
      </c>
      <c r="I98" s="20">
        <v>1</v>
      </c>
      <c r="J98" s="20">
        <v>1</v>
      </c>
      <c r="K98" s="20">
        <v>1</v>
      </c>
      <c r="L98" s="20">
        <v>1</v>
      </c>
      <c r="M98" s="20">
        <v>1</v>
      </c>
      <c r="N98" s="20"/>
      <c r="O98" s="20"/>
    </row>
    <row r="99" spans="1:15" x14ac:dyDescent="0.25">
      <c r="A99" s="20" t="s">
        <v>761</v>
      </c>
      <c r="B99" s="20" t="s">
        <v>762</v>
      </c>
      <c r="C99" s="20">
        <v>15608</v>
      </c>
      <c r="D99" s="20">
        <v>33790</v>
      </c>
      <c r="E99" s="20">
        <v>13.560499999999999</v>
      </c>
      <c r="F99" s="20">
        <v>1</v>
      </c>
      <c r="G99" s="20">
        <v>1</v>
      </c>
      <c r="H99" s="20">
        <v>1</v>
      </c>
      <c r="I99" s="20">
        <v>1</v>
      </c>
      <c r="J99" s="20">
        <v>1</v>
      </c>
      <c r="K99" s="20">
        <v>1</v>
      </c>
      <c r="L99" s="20">
        <v>1</v>
      </c>
      <c r="M99" s="20">
        <v>1</v>
      </c>
      <c r="N99" s="20"/>
      <c r="O99" s="20"/>
    </row>
    <row r="100" spans="1:15" x14ac:dyDescent="0.25">
      <c r="A100" s="20" t="s">
        <v>609</v>
      </c>
      <c r="B100" s="20" t="s">
        <v>610</v>
      </c>
      <c r="C100" s="20">
        <v>408249</v>
      </c>
      <c r="D100" s="20">
        <v>456691</v>
      </c>
      <c r="E100" s="20">
        <v>12.8393</v>
      </c>
      <c r="F100" s="20">
        <v>1</v>
      </c>
      <c r="G100" s="20">
        <v>1</v>
      </c>
      <c r="H100" s="20">
        <v>1</v>
      </c>
      <c r="I100" s="20">
        <v>1</v>
      </c>
      <c r="J100" s="20">
        <v>1</v>
      </c>
      <c r="K100" s="20">
        <v>1</v>
      </c>
      <c r="L100" s="20">
        <v>1</v>
      </c>
      <c r="M100" s="20">
        <v>2</v>
      </c>
      <c r="N100" s="20"/>
      <c r="O100" s="20"/>
    </row>
    <row r="101" spans="1:15" x14ac:dyDescent="0.25">
      <c r="A101" s="20" t="s">
        <v>607</v>
      </c>
      <c r="B101" s="20" t="s">
        <v>608</v>
      </c>
      <c r="C101" s="20">
        <v>8434090</v>
      </c>
      <c r="D101" s="20">
        <v>8482292</v>
      </c>
      <c r="E101" s="20">
        <v>12.8352</v>
      </c>
      <c r="F101" s="20">
        <v>1</v>
      </c>
      <c r="G101" s="20">
        <v>1</v>
      </c>
      <c r="H101" s="20">
        <v>1</v>
      </c>
      <c r="I101" s="20">
        <v>1</v>
      </c>
      <c r="J101" s="20">
        <v>1</v>
      </c>
      <c r="K101" s="20">
        <v>1</v>
      </c>
      <c r="L101" s="20">
        <v>1</v>
      </c>
      <c r="M101" s="20">
        <v>2</v>
      </c>
      <c r="N101" s="20"/>
      <c r="O101" s="20"/>
    </row>
    <row r="102" spans="1:15" x14ac:dyDescent="0.25">
      <c r="A102" s="20" t="s">
        <v>743</v>
      </c>
      <c r="B102" s="20" t="s">
        <v>744</v>
      </c>
      <c r="C102" s="20">
        <v>282076</v>
      </c>
      <c r="D102" s="20">
        <v>309452</v>
      </c>
      <c r="E102" s="20">
        <v>13.510999999999999</v>
      </c>
      <c r="F102" s="20">
        <v>1</v>
      </c>
      <c r="G102" s="20">
        <v>1</v>
      </c>
      <c r="H102" s="20">
        <v>1</v>
      </c>
      <c r="I102" s="20">
        <v>1</v>
      </c>
      <c r="J102" s="20">
        <v>1</v>
      </c>
      <c r="K102" s="20">
        <v>1</v>
      </c>
      <c r="L102" s="20">
        <v>1</v>
      </c>
      <c r="M102" s="20">
        <v>1</v>
      </c>
      <c r="N102" s="20"/>
      <c r="O102" s="20"/>
    </row>
    <row r="103" spans="1:15" x14ac:dyDescent="0.25">
      <c r="A103" s="20" t="s">
        <v>667</v>
      </c>
      <c r="B103" s="20" t="s">
        <v>668</v>
      </c>
      <c r="C103" s="20">
        <v>1849287</v>
      </c>
      <c r="D103" s="20">
        <v>1910740</v>
      </c>
      <c r="E103" s="20">
        <v>16.141200000000001</v>
      </c>
      <c r="F103" s="20">
        <v>1</v>
      </c>
      <c r="G103" s="20">
        <v>1</v>
      </c>
      <c r="H103" s="20">
        <v>1</v>
      </c>
      <c r="I103" s="20">
        <v>1</v>
      </c>
      <c r="J103" s="20">
        <v>1</v>
      </c>
      <c r="K103" s="20">
        <v>1</v>
      </c>
      <c r="L103" s="20">
        <v>1</v>
      </c>
      <c r="M103" s="20">
        <v>3</v>
      </c>
      <c r="N103" s="20"/>
      <c r="O103" s="20"/>
    </row>
    <row r="104" spans="1:15" x14ac:dyDescent="0.25">
      <c r="A104" s="20" t="s">
        <v>661</v>
      </c>
      <c r="B104" s="20" t="s">
        <v>662</v>
      </c>
      <c r="C104" s="20">
        <v>17397</v>
      </c>
      <c r="D104" s="20">
        <v>24694</v>
      </c>
      <c r="E104" s="20">
        <v>12.273199999999999</v>
      </c>
      <c r="F104" s="20">
        <v>1</v>
      </c>
      <c r="G104" s="20">
        <v>1</v>
      </c>
      <c r="H104" s="20">
        <v>1</v>
      </c>
      <c r="I104" s="20">
        <v>1</v>
      </c>
      <c r="J104" s="20">
        <v>1</v>
      </c>
      <c r="K104" s="20">
        <v>1</v>
      </c>
      <c r="L104" s="20">
        <v>1</v>
      </c>
      <c r="M104" s="20">
        <v>0</v>
      </c>
      <c r="N104" s="20">
        <v>290</v>
      </c>
      <c r="O104" s="20" t="s">
        <v>978</v>
      </c>
    </row>
    <row r="105" spans="1:15" x14ac:dyDescent="0.25">
      <c r="A105" s="20" t="s">
        <v>641</v>
      </c>
      <c r="B105" s="20" t="s">
        <v>642</v>
      </c>
      <c r="C105" s="20">
        <v>409137</v>
      </c>
      <c r="D105" s="20">
        <v>469863</v>
      </c>
      <c r="E105" s="20">
        <v>16.134399999999999</v>
      </c>
      <c r="F105" s="20">
        <v>1</v>
      </c>
      <c r="G105" s="20">
        <v>1</v>
      </c>
      <c r="H105" s="20">
        <v>1</v>
      </c>
      <c r="I105" s="20">
        <v>1</v>
      </c>
      <c r="J105" s="20">
        <v>1</v>
      </c>
      <c r="K105" s="20">
        <v>1</v>
      </c>
      <c r="L105" s="20">
        <v>1</v>
      </c>
      <c r="M105" s="20">
        <v>3</v>
      </c>
      <c r="N105" s="20"/>
      <c r="O105" s="20"/>
    </row>
    <row r="106" spans="1:15" x14ac:dyDescent="0.25">
      <c r="A106" s="20" t="s">
        <v>659</v>
      </c>
      <c r="B106" s="20" t="s">
        <v>660</v>
      </c>
      <c r="C106" s="20">
        <v>7067977</v>
      </c>
      <c r="D106" s="20">
        <v>7126702</v>
      </c>
      <c r="E106" s="20">
        <v>14.804500000000001</v>
      </c>
      <c r="F106" s="20">
        <v>1</v>
      </c>
      <c r="G106" s="20">
        <v>1</v>
      </c>
      <c r="H106" s="20">
        <v>1</v>
      </c>
      <c r="I106" s="20">
        <v>1</v>
      </c>
      <c r="J106" s="20">
        <v>1</v>
      </c>
      <c r="K106" s="20">
        <v>1</v>
      </c>
      <c r="L106" s="20">
        <v>1</v>
      </c>
      <c r="M106" s="20">
        <v>2</v>
      </c>
      <c r="N106" s="20"/>
      <c r="O106" s="20"/>
    </row>
    <row r="107" spans="1:15" x14ac:dyDescent="0.25">
      <c r="A107" s="20" t="s">
        <v>751</v>
      </c>
      <c r="B107" s="20" t="s">
        <v>752</v>
      </c>
      <c r="C107" s="20">
        <v>4738</v>
      </c>
      <c r="D107" s="20">
        <v>15320</v>
      </c>
      <c r="E107" s="20">
        <v>12.2811</v>
      </c>
      <c r="F107" s="20">
        <v>1</v>
      </c>
      <c r="G107" s="20">
        <v>1</v>
      </c>
      <c r="H107" s="20">
        <v>1</v>
      </c>
      <c r="I107" s="20">
        <v>1</v>
      </c>
      <c r="J107" s="20">
        <v>1</v>
      </c>
      <c r="K107" s="20">
        <v>1</v>
      </c>
      <c r="L107" s="20">
        <v>1</v>
      </c>
      <c r="M107" s="20">
        <v>0</v>
      </c>
      <c r="N107" s="20">
        <v>366</v>
      </c>
      <c r="O107" s="20" t="s">
        <v>1012</v>
      </c>
    </row>
    <row r="108" spans="1:15" x14ac:dyDescent="0.25">
      <c r="A108" s="20" t="s">
        <v>713</v>
      </c>
      <c r="B108" s="20" t="s">
        <v>714</v>
      </c>
      <c r="C108" s="20">
        <v>17257</v>
      </c>
      <c r="D108" s="20">
        <v>24534</v>
      </c>
      <c r="E108" s="20">
        <v>12.271699999999999</v>
      </c>
      <c r="F108" s="20">
        <v>1</v>
      </c>
      <c r="G108" s="20">
        <v>1</v>
      </c>
      <c r="H108" s="20">
        <v>1</v>
      </c>
      <c r="I108" s="20">
        <v>1</v>
      </c>
      <c r="J108" s="20">
        <v>1</v>
      </c>
      <c r="K108" s="20">
        <v>1</v>
      </c>
      <c r="L108" s="20">
        <v>1</v>
      </c>
      <c r="M108" s="20">
        <v>0</v>
      </c>
      <c r="N108" s="20">
        <v>334</v>
      </c>
      <c r="O108" s="20" t="s">
        <v>1012</v>
      </c>
    </row>
    <row r="109" spans="1:15" x14ac:dyDescent="0.25">
      <c r="A109" s="20" t="s">
        <v>715</v>
      </c>
      <c r="B109" s="20" t="s">
        <v>716</v>
      </c>
      <c r="C109" s="20">
        <v>31206</v>
      </c>
      <c r="D109" s="20">
        <v>60255</v>
      </c>
      <c r="E109" s="20">
        <v>13.563000000000001</v>
      </c>
      <c r="F109" s="20">
        <v>1</v>
      </c>
      <c r="G109" s="20">
        <v>1</v>
      </c>
      <c r="H109" s="20">
        <v>1</v>
      </c>
      <c r="I109" s="20">
        <v>1</v>
      </c>
      <c r="J109" s="20">
        <v>1</v>
      </c>
      <c r="K109" s="20">
        <v>1</v>
      </c>
      <c r="L109" s="20">
        <v>1</v>
      </c>
      <c r="M109" s="20">
        <v>1</v>
      </c>
      <c r="N109" s="20"/>
      <c r="O109" s="20"/>
    </row>
    <row r="110" spans="1:15" x14ac:dyDescent="0.25">
      <c r="A110" s="20" t="s">
        <v>841</v>
      </c>
      <c r="B110" s="20" t="s">
        <v>842</v>
      </c>
      <c r="C110" s="20">
        <v>5885</v>
      </c>
      <c r="D110" s="20">
        <v>31792</v>
      </c>
      <c r="E110" s="20">
        <v>11.4938</v>
      </c>
      <c r="F110" s="20">
        <v>1</v>
      </c>
      <c r="G110" s="20">
        <v>0</v>
      </c>
      <c r="H110" s="20">
        <v>1</v>
      </c>
      <c r="I110" s="20">
        <v>1</v>
      </c>
      <c r="J110" s="20">
        <v>1</v>
      </c>
      <c r="K110" s="20">
        <v>1</v>
      </c>
      <c r="L110" s="20">
        <v>1</v>
      </c>
      <c r="M110" s="20">
        <v>1</v>
      </c>
      <c r="N110" s="20">
        <v>448</v>
      </c>
      <c r="O110" s="20" t="s">
        <v>1010</v>
      </c>
    </row>
    <row r="111" spans="1:15" x14ac:dyDescent="0.25">
      <c r="A111" s="20" t="s">
        <v>811</v>
      </c>
      <c r="B111" s="20" t="s">
        <v>812</v>
      </c>
      <c r="C111" s="20">
        <v>7405261</v>
      </c>
      <c r="D111" s="20">
        <v>7480686</v>
      </c>
      <c r="E111" s="20">
        <v>15.379300000000001</v>
      </c>
      <c r="F111" s="20">
        <v>1</v>
      </c>
      <c r="G111" s="20">
        <v>1</v>
      </c>
      <c r="H111" s="20">
        <v>1</v>
      </c>
      <c r="I111" s="20">
        <v>1</v>
      </c>
      <c r="J111" s="20">
        <v>1</v>
      </c>
      <c r="K111" s="20">
        <v>1</v>
      </c>
      <c r="L111" s="20">
        <v>1</v>
      </c>
      <c r="M111" s="20">
        <v>4</v>
      </c>
      <c r="N111" s="20"/>
      <c r="O111" s="20"/>
    </row>
    <row r="112" spans="1:15" x14ac:dyDescent="0.25">
      <c r="A112" s="20" t="s">
        <v>665</v>
      </c>
      <c r="B112" s="20" t="s">
        <v>666</v>
      </c>
      <c r="C112" s="20">
        <v>38945</v>
      </c>
      <c r="D112" s="20">
        <v>67786</v>
      </c>
      <c r="E112" s="20">
        <v>14.8523</v>
      </c>
      <c r="F112" s="20">
        <v>1</v>
      </c>
      <c r="G112" s="20">
        <v>1</v>
      </c>
      <c r="H112" s="20">
        <v>1</v>
      </c>
      <c r="I112" s="20">
        <v>1</v>
      </c>
      <c r="J112" s="20">
        <v>1</v>
      </c>
      <c r="K112" s="20">
        <v>1</v>
      </c>
      <c r="L112" s="20">
        <v>1</v>
      </c>
      <c r="M112" s="20">
        <v>2</v>
      </c>
      <c r="N112" s="20"/>
      <c r="O112" s="20"/>
    </row>
    <row r="113" spans="1:19" x14ac:dyDescent="0.25">
      <c r="A113" s="20" t="s">
        <v>717</v>
      </c>
      <c r="B113" s="20" t="s">
        <v>718</v>
      </c>
      <c r="C113" s="20">
        <v>1484282</v>
      </c>
      <c r="D113" s="20">
        <v>1510151</v>
      </c>
      <c r="E113" s="20">
        <v>13.5566</v>
      </c>
      <c r="F113" s="20">
        <v>1</v>
      </c>
      <c r="G113" s="20">
        <v>1</v>
      </c>
      <c r="H113" s="20">
        <v>1</v>
      </c>
      <c r="I113" s="20">
        <v>1</v>
      </c>
      <c r="J113" s="20">
        <v>1</v>
      </c>
      <c r="K113" s="20">
        <v>1</v>
      </c>
      <c r="L113" s="20">
        <v>1</v>
      </c>
      <c r="M113" s="20">
        <v>1</v>
      </c>
      <c r="N113" s="20"/>
      <c r="O113" s="20"/>
    </row>
    <row r="114" spans="1:19" x14ac:dyDescent="0.25">
      <c r="A114" s="20" t="s">
        <v>719</v>
      </c>
      <c r="B114" s="20" t="s">
        <v>720</v>
      </c>
      <c r="C114" s="20">
        <v>299536</v>
      </c>
      <c r="D114" s="20">
        <v>325405</v>
      </c>
      <c r="E114" s="20">
        <v>13.5586</v>
      </c>
      <c r="F114" s="20">
        <v>1</v>
      </c>
      <c r="G114" s="20">
        <v>1</v>
      </c>
      <c r="H114" s="20">
        <v>1</v>
      </c>
      <c r="I114" s="20">
        <v>1</v>
      </c>
      <c r="J114" s="20">
        <v>1</v>
      </c>
      <c r="K114" s="20">
        <v>1</v>
      </c>
      <c r="L114" s="20">
        <v>1</v>
      </c>
      <c r="M114" s="20">
        <v>1</v>
      </c>
      <c r="N114" s="20"/>
      <c r="O114" s="20"/>
    </row>
    <row r="115" spans="1:19" x14ac:dyDescent="0.25">
      <c r="A115" s="20" t="s">
        <v>645</v>
      </c>
      <c r="B115" s="20" t="s">
        <v>646</v>
      </c>
      <c r="C115" s="20">
        <v>22887</v>
      </c>
      <c r="D115" s="20">
        <v>30184</v>
      </c>
      <c r="E115" s="20">
        <v>12.273999999999999</v>
      </c>
      <c r="F115" s="20">
        <v>1</v>
      </c>
      <c r="G115" s="20">
        <v>1</v>
      </c>
      <c r="H115" s="20">
        <v>1</v>
      </c>
      <c r="I115" s="20">
        <v>1</v>
      </c>
      <c r="J115" s="20">
        <v>1</v>
      </c>
      <c r="K115" s="20">
        <v>1</v>
      </c>
      <c r="L115" s="20">
        <v>1</v>
      </c>
      <c r="M115" s="20">
        <v>0</v>
      </c>
      <c r="N115" s="20">
        <v>279</v>
      </c>
      <c r="O115" s="20" t="s">
        <v>978</v>
      </c>
    </row>
    <row r="116" spans="1:19" x14ac:dyDescent="0.25">
      <c r="A116" s="20" t="s">
        <v>647</v>
      </c>
      <c r="B116" s="20" t="s">
        <v>648</v>
      </c>
      <c r="C116" s="20">
        <v>22887</v>
      </c>
      <c r="D116" s="20">
        <v>30184</v>
      </c>
      <c r="E116" s="20">
        <v>12.273999999999999</v>
      </c>
      <c r="F116" s="20">
        <v>1</v>
      </c>
      <c r="G116" s="20">
        <v>1</v>
      </c>
      <c r="H116" s="20">
        <v>1</v>
      </c>
      <c r="I116" s="20">
        <v>1</v>
      </c>
      <c r="J116" s="20">
        <v>1</v>
      </c>
      <c r="K116" s="20">
        <v>1</v>
      </c>
      <c r="L116" s="20">
        <v>1</v>
      </c>
      <c r="M116" s="20">
        <v>0</v>
      </c>
      <c r="N116" s="20">
        <v>280</v>
      </c>
      <c r="O116" s="20" t="s">
        <v>978</v>
      </c>
    </row>
    <row r="117" spans="1:19" x14ac:dyDescent="0.25">
      <c r="A117" s="20" t="s">
        <v>739</v>
      </c>
      <c r="B117" s="20" t="s">
        <v>740</v>
      </c>
      <c r="C117" s="20">
        <v>33953</v>
      </c>
      <c r="D117" s="20">
        <v>41226</v>
      </c>
      <c r="E117" s="20">
        <v>12.270300000000001</v>
      </c>
      <c r="F117" s="20">
        <v>1</v>
      </c>
      <c r="G117" s="20">
        <v>1</v>
      </c>
      <c r="H117" s="20">
        <v>1</v>
      </c>
      <c r="I117" s="20">
        <v>1</v>
      </c>
      <c r="J117" s="20">
        <v>1</v>
      </c>
      <c r="K117" s="20">
        <v>1</v>
      </c>
      <c r="L117" s="20">
        <v>1</v>
      </c>
      <c r="M117" s="20">
        <v>0</v>
      </c>
      <c r="N117" s="20">
        <v>357</v>
      </c>
      <c r="O117" s="20" t="s">
        <v>978</v>
      </c>
    </row>
    <row r="118" spans="1:19" x14ac:dyDescent="0.25">
      <c r="A118" s="20" t="s">
        <v>711</v>
      </c>
      <c r="B118" s="20" t="s">
        <v>712</v>
      </c>
      <c r="C118" s="20">
        <v>146183</v>
      </c>
      <c r="D118" s="20">
        <v>168638</v>
      </c>
      <c r="E118" s="20">
        <v>10.4758</v>
      </c>
      <c r="F118" s="20">
        <v>1</v>
      </c>
      <c r="G118" s="20">
        <v>1</v>
      </c>
      <c r="H118" s="20">
        <v>1</v>
      </c>
      <c r="I118" s="20">
        <v>1</v>
      </c>
      <c r="J118" s="20">
        <v>0</v>
      </c>
      <c r="K118" s="20">
        <v>1</v>
      </c>
      <c r="L118" s="20">
        <v>1</v>
      </c>
      <c r="M118" s="20">
        <v>1</v>
      </c>
      <c r="N118" s="20">
        <v>332</v>
      </c>
      <c r="O118" s="20" t="s">
        <v>978</v>
      </c>
    </row>
    <row r="119" spans="1:19" x14ac:dyDescent="0.25">
      <c r="A119" s="20" t="s">
        <v>817</v>
      </c>
      <c r="B119" s="20" t="s">
        <v>818</v>
      </c>
      <c r="C119" s="20">
        <v>12933</v>
      </c>
      <c r="D119" s="20">
        <v>44167</v>
      </c>
      <c r="E119" s="20">
        <v>11.550800000000001</v>
      </c>
      <c r="F119" s="20">
        <v>1</v>
      </c>
      <c r="G119" s="20">
        <v>1</v>
      </c>
      <c r="H119" s="20">
        <v>1</v>
      </c>
      <c r="I119" s="20">
        <v>1</v>
      </c>
      <c r="J119" s="20">
        <v>1</v>
      </c>
      <c r="K119" s="20">
        <v>1</v>
      </c>
      <c r="L119" s="20">
        <v>1</v>
      </c>
      <c r="M119" s="20">
        <v>1</v>
      </c>
      <c r="N119" s="20"/>
      <c r="O119" s="20"/>
    </row>
    <row r="120" spans="1:19" x14ac:dyDescent="0.25">
      <c r="A120" s="20" t="s">
        <v>629</v>
      </c>
      <c r="B120" s="20" t="s">
        <v>630</v>
      </c>
      <c r="C120" s="20">
        <v>3280118</v>
      </c>
      <c r="D120" s="20">
        <v>3356476</v>
      </c>
      <c r="E120" s="20">
        <v>12.831099999999999</v>
      </c>
      <c r="F120" s="20">
        <v>1</v>
      </c>
      <c r="G120" s="20">
        <v>1</v>
      </c>
      <c r="H120" s="20">
        <v>1</v>
      </c>
      <c r="I120" s="20">
        <v>1</v>
      </c>
      <c r="J120" s="20">
        <v>1</v>
      </c>
      <c r="K120" s="20">
        <v>1</v>
      </c>
      <c r="L120" s="20">
        <v>1</v>
      </c>
      <c r="M120" s="20">
        <v>2</v>
      </c>
      <c r="N120" s="20"/>
      <c r="O120" s="20"/>
    </row>
    <row r="121" spans="1:19" x14ac:dyDescent="0.25">
      <c r="A121" s="20" t="s">
        <v>321</v>
      </c>
      <c r="B121" s="20" t="s">
        <v>322</v>
      </c>
      <c r="C121" s="20">
        <v>38001</v>
      </c>
      <c r="D121" s="20">
        <v>64492</v>
      </c>
      <c r="E121" s="20">
        <v>15.770799999999999</v>
      </c>
      <c r="F121" s="20">
        <v>1</v>
      </c>
      <c r="G121" s="20">
        <v>1</v>
      </c>
      <c r="H121" s="20">
        <v>1</v>
      </c>
      <c r="I121" s="20">
        <v>1</v>
      </c>
      <c r="J121" s="20">
        <v>1</v>
      </c>
      <c r="K121" s="20">
        <v>1</v>
      </c>
      <c r="L121" s="20">
        <v>1</v>
      </c>
      <c r="M121" s="20">
        <v>1</v>
      </c>
      <c r="N121" s="20"/>
      <c r="O121" s="20" t="s">
        <v>1051</v>
      </c>
    </row>
    <row r="122" spans="1:19" x14ac:dyDescent="0.25">
      <c r="A122" s="20" t="s">
        <v>631</v>
      </c>
      <c r="B122" s="20" t="s">
        <v>632</v>
      </c>
      <c r="C122" s="20">
        <v>2313648</v>
      </c>
      <c r="D122" s="20">
        <v>2374406</v>
      </c>
      <c r="E122" s="20">
        <v>14.8217</v>
      </c>
      <c r="F122" s="20">
        <v>1</v>
      </c>
      <c r="G122" s="20">
        <v>1</v>
      </c>
      <c r="H122" s="20">
        <v>1</v>
      </c>
      <c r="I122" s="20">
        <v>1</v>
      </c>
      <c r="J122" s="20">
        <v>1</v>
      </c>
      <c r="K122" s="20">
        <v>1</v>
      </c>
      <c r="L122" s="20">
        <v>1</v>
      </c>
      <c r="M122" s="20">
        <v>2</v>
      </c>
      <c r="N122" s="20"/>
      <c r="O122" s="20"/>
    </row>
    <row r="123" spans="1:19" x14ac:dyDescent="0.25">
      <c r="A123" s="20" t="s">
        <v>633</v>
      </c>
      <c r="B123" s="20" t="s">
        <v>634</v>
      </c>
      <c r="C123" s="20">
        <v>2007162</v>
      </c>
      <c r="D123" s="20">
        <v>2067920</v>
      </c>
      <c r="E123" s="20">
        <v>14.8217</v>
      </c>
      <c r="F123" s="20">
        <v>1</v>
      </c>
      <c r="G123" s="20">
        <v>1</v>
      </c>
      <c r="H123" s="20">
        <v>1</v>
      </c>
      <c r="I123" s="20">
        <v>1</v>
      </c>
      <c r="J123" s="20">
        <v>1</v>
      </c>
      <c r="K123" s="20">
        <v>1</v>
      </c>
      <c r="L123" s="20">
        <v>1</v>
      </c>
      <c r="M123" s="20">
        <v>2</v>
      </c>
      <c r="N123" s="20"/>
      <c r="O123" s="20"/>
    </row>
    <row r="124" spans="1:19" x14ac:dyDescent="0.25">
      <c r="A124" s="20" t="s">
        <v>639</v>
      </c>
      <c r="B124" s="20" t="s">
        <v>640</v>
      </c>
      <c r="C124" s="20">
        <v>483559</v>
      </c>
      <c r="D124" s="20">
        <v>544341</v>
      </c>
      <c r="E124" s="20">
        <v>16.101099999999999</v>
      </c>
      <c r="F124" s="20">
        <v>1</v>
      </c>
      <c r="G124" s="20">
        <v>1</v>
      </c>
      <c r="H124" s="20">
        <v>1</v>
      </c>
      <c r="I124" s="20">
        <v>1</v>
      </c>
      <c r="J124" s="20">
        <v>1</v>
      </c>
      <c r="K124" s="20">
        <v>1</v>
      </c>
      <c r="L124" s="20">
        <v>1</v>
      </c>
      <c r="M124" s="20">
        <v>3</v>
      </c>
      <c r="N124" s="20"/>
      <c r="O124" s="20"/>
    </row>
    <row r="125" spans="1:19" x14ac:dyDescent="0.25">
      <c r="A125" s="20" t="s">
        <v>677</v>
      </c>
      <c r="B125" s="20" t="s">
        <v>678</v>
      </c>
      <c r="C125" s="20">
        <v>142285</v>
      </c>
      <c r="D125" s="20">
        <v>196277</v>
      </c>
      <c r="E125" s="20">
        <v>14.8324</v>
      </c>
      <c r="F125" s="20">
        <v>1</v>
      </c>
      <c r="G125" s="20">
        <v>1</v>
      </c>
      <c r="H125" s="20">
        <v>1</v>
      </c>
      <c r="I125" s="20">
        <v>1</v>
      </c>
      <c r="J125" s="20">
        <v>1</v>
      </c>
      <c r="K125" s="20">
        <v>1</v>
      </c>
      <c r="L125" s="20">
        <v>1</v>
      </c>
      <c r="M125" s="20">
        <v>2</v>
      </c>
      <c r="N125" s="20"/>
      <c r="O125" s="20"/>
    </row>
    <row r="126" spans="1:19" x14ac:dyDescent="0.25">
      <c r="A126" s="20" t="s">
        <v>679</v>
      </c>
      <c r="B126" s="20" t="s">
        <v>680</v>
      </c>
      <c r="C126" s="20">
        <v>17219</v>
      </c>
      <c r="D126" s="20">
        <v>35426</v>
      </c>
      <c r="E126" s="20">
        <v>13.554</v>
      </c>
      <c r="F126" s="20">
        <v>1</v>
      </c>
      <c r="G126" s="20">
        <v>1</v>
      </c>
      <c r="H126" s="20">
        <v>1</v>
      </c>
      <c r="I126" s="20">
        <v>1</v>
      </c>
      <c r="J126" s="20">
        <v>1</v>
      </c>
      <c r="K126" s="20">
        <v>1</v>
      </c>
      <c r="L126" s="20">
        <v>1</v>
      </c>
      <c r="M126" s="20">
        <v>1</v>
      </c>
      <c r="N126" s="20"/>
      <c r="O126" s="20"/>
    </row>
    <row r="127" spans="1:19" x14ac:dyDescent="0.25">
      <c r="A127" s="20" t="s">
        <v>675</v>
      </c>
      <c r="B127" s="20" t="s">
        <v>676</v>
      </c>
      <c r="C127" s="20">
        <v>5001311</v>
      </c>
      <c r="D127" s="20">
        <v>5064688</v>
      </c>
      <c r="E127" s="20">
        <v>16.126899999999999</v>
      </c>
      <c r="F127" s="20">
        <v>1</v>
      </c>
      <c r="G127" s="20">
        <v>1</v>
      </c>
      <c r="H127" s="20">
        <v>1</v>
      </c>
      <c r="I127" s="20">
        <v>1</v>
      </c>
      <c r="J127" s="20">
        <v>1</v>
      </c>
      <c r="K127" s="20">
        <v>1</v>
      </c>
      <c r="L127" s="20">
        <v>1</v>
      </c>
      <c r="M127" s="20">
        <v>3</v>
      </c>
      <c r="N127" s="20"/>
      <c r="O127" s="20"/>
    </row>
    <row r="128" spans="1:19" x14ac:dyDescent="0.25">
      <c r="A128" s="20" t="s">
        <v>559</v>
      </c>
      <c r="B128" s="20" t="s">
        <v>560</v>
      </c>
      <c r="C128" s="20">
        <v>9366296</v>
      </c>
      <c r="D128" s="20">
        <v>9392816</v>
      </c>
      <c r="E128" s="20">
        <v>15.6831</v>
      </c>
      <c r="F128" s="20">
        <v>1</v>
      </c>
      <c r="G128" s="20">
        <v>1</v>
      </c>
      <c r="H128" s="20">
        <v>1</v>
      </c>
      <c r="I128" s="20">
        <v>1</v>
      </c>
      <c r="J128" s="20">
        <v>1</v>
      </c>
      <c r="K128" s="20">
        <v>1</v>
      </c>
      <c r="L128" s="20">
        <v>1</v>
      </c>
      <c r="M128" s="20">
        <v>1</v>
      </c>
      <c r="N128" s="20"/>
      <c r="O128" s="20"/>
      <c r="S128" s="6"/>
    </row>
    <row r="129" spans="1:18" x14ac:dyDescent="0.25">
      <c r="A129" s="20" t="s">
        <v>775</v>
      </c>
      <c r="B129" s="20" t="s">
        <v>776</v>
      </c>
      <c r="C129" s="20">
        <v>3289</v>
      </c>
      <c r="D129" s="20">
        <v>10944</v>
      </c>
      <c r="E129" s="20">
        <v>12.274100000000001</v>
      </c>
      <c r="F129" s="20">
        <v>1</v>
      </c>
      <c r="G129" s="20">
        <v>1</v>
      </c>
      <c r="H129" s="20">
        <v>1</v>
      </c>
      <c r="I129" s="20">
        <v>1</v>
      </c>
      <c r="J129" s="20">
        <v>1</v>
      </c>
      <c r="K129" s="20">
        <v>1</v>
      </c>
      <c r="L129" s="20">
        <v>1</v>
      </c>
      <c r="M129" s="20">
        <v>0</v>
      </c>
      <c r="N129" s="20">
        <v>385</v>
      </c>
      <c r="O129" s="20" t="s">
        <v>1011</v>
      </c>
      <c r="P129" s="6"/>
      <c r="Q129" s="6"/>
      <c r="R129" s="6"/>
    </row>
    <row r="130" spans="1:18" ht="13.9" customHeight="1" x14ac:dyDescent="0.25">
      <c r="A130" s="20" t="s">
        <v>757</v>
      </c>
      <c r="B130" s="20" t="s">
        <v>758</v>
      </c>
      <c r="C130" s="20">
        <v>85837</v>
      </c>
      <c r="D130" s="20">
        <v>144796</v>
      </c>
      <c r="E130" s="20">
        <v>14.7956</v>
      </c>
      <c r="F130" s="20">
        <v>1</v>
      </c>
      <c r="G130" s="20">
        <v>1</v>
      </c>
      <c r="H130" s="20">
        <v>1</v>
      </c>
      <c r="I130" s="20">
        <v>1</v>
      </c>
      <c r="J130" s="20">
        <v>1</v>
      </c>
      <c r="K130" s="20">
        <v>1</v>
      </c>
      <c r="L130" s="20">
        <v>1</v>
      </c>
      <c r="M130" s="20">
        <v>2</v>
      </c>
      <c r="N130" s="20"/>
      <c r="O130" s="20"/>
    </row>
    <row r="131" spans="1:18" x14ac:dyDescent="0.25">
      <c r="A131" s="20" t="s">
        <v>741</v>
      </c>
      <c r="B131" s="20" t="s">
        <v>742</v>
      </c>
      <c r="C131" s="20">
        <v>278912</v>
      </c>
      <c r="D131" s="20">
        <v>306288</v>
      </c>
      <c r="E131" s="20">
        <v>13.510999999999999</v>
      </c>
      <c r="F131" s="20">
        <v>1</v>
      </c>
      <c r="G131" s="20">
        <v>1</v>
      </c>
      <c r="H131" s="20">
        <v>1</v>
      </c>
      <c r="I131" s="20">
        <v>1</v>
      </c>
      <c r="J131" s="20">
        <v>1</v>
      </c>
      <c r="K131" s="20">
        <v>1</v>
      </c>
      <c r="L131" s="20">
        <v>1</v>
      </c>
      <c r="M131" s="20">
        <v>1</v>
      </c>
      <c r="N131" s="20"/>
      <c r="O131" s="20"/>
    </row>
    <row r="132" spans="1:18" x14ac:dyDescent="0.25">
      <c r="A132" s="20" t="s">
        <v>669</v>
      </c>
      <c r="B132" s="20" t="s">
        <v>670</v>
      </c>
      <c r="C132" s="20">
        <v>1488</v>
      </c>
      <c r="D132" s="20">
        <v>30364</v>
      </c>
      <c r="E132" s="20">
        <v>14.8484</v>
      </c>
      <c r="F132" s="20">
        <v>1</v>
      </c>
      <c r="G132" s="20">
        <v>1</v>
      </c>
      <c r="H132" s="20">
        <v>1</v>
      </c>
      <c r="I132" s="20">
        <v>1</v>
      </c>
      <c r="J132" s="20">
        <v>1</v>
      </c>
      <c r="K132" s="20">
        <v>1</v>
      </c>
      <c r="L132" s="20">
        <v>1</v>
      </c>
      <c r="M132" s="20">
        <v>2</v>
      </c>
      <c r="N132" s="20"/>
      <c r="O132" s="20"/>
    </row>
    <row r="133" spans="1:18" x14ac:dyDescent="0.25">
      <c r="A133" s="20" t="s">
        <v>571</v>
      </c>
      <c r="B133" s="20" t="s">
        <v>572</v>
      </c>
      <c r="C133" s="20">
        <v>82867</v>
      </c>
      <c r="D133" s="20">
        <v>143809</v>
      </c>
      <c r="E133" s="20">
        <v>16.173400000000001</v>
      </c>
      <c r="F133" s="20">
        <v>1</v>
      </c>
      <c r="G133" s="20">
        <v>1</v>
      </c>
      <c r="H133" s="20">
        <v>1</v>
      </c>
      <c r="I133" s="20">
        <v>1</v>
      </c>
      <c r="J133" s="20">
        <v>1</v>
      </c>
      <c r="K133" s="20">
        <v>1</v>
      </c>
      <c r="L133" s="20">
        <v>1</v>
      </c>
      <c r="M133" s="20">
        <v>3</v>
      </c>
      <c r="N133" s="20"/>
      <c r="O133" s="20"/>
    </row>
    <row r="134" spans="1:18" ht="13.9" customHeight="1" x14ac:dyDescent="0.25">
      <c r="A134" s="20" t="s">
        <v>567</v>
      </c>
      <c r="B134" s="20" t="s">
        <v>568</v>
      </c>
      <c r="C134" s="20">
        <v>7419640</v>
      </c>
      <c r="D134" s="20">
        <v>7480681</v>
      </c>
      <c r="E134" s="20">
        <v>16.167899999999999</v>
      </c>
      <c r="F134" s="20">
        <v>1</v>
      </c>
      <c r="G134" s="20">
        <v>1</v>
      </c>
      <c r="H134" s="20">
        <v>1</v>
      </c>
      <c r="I134" s="20">
        <v>1</v>
      </c>
      <c r="J134" s="20">
        <v>1</v>
      </c>
      <c r="K134" s="20">
        <v>1</v>
      </c>
      <c r="L134" s="20">
        <v>1</v>
      </c>
      <c r="M134" s="20">
        <v>3</v>
      </c>
      <c r="N134" s="20"/>
      <c r="O134" s="20"/>
    </row>
    <row r="135" spans="1:18" x14ac:dyDescent="0.25">
      <c r="A135" s="20" t="s">
        <v>569</v>
      </c>
      <c r="B135" s="20" t="s">
        <v>570</v>
      </c>
      <c r="C135" s="20">
        <v>5043</v>
      </c>
      <c r="D135" s="20">
        <v>13006</v>
      </c>
      <c r="E135" s="20">
        <v>12.299899999999999</v>
      </c>
      <c r="F135" s="20">
        <v>1</v>
      </c>
      <c r="G135" s="20">
        <v>1</v>
      </c>
      <c r="H135" s="20">
        <v>1</v>
      </c>
      <c r="I135" s="20">
        <v>1</v>
      </c>
      <c r="J135" s="20">
        <v>1</v>
      </c>
      <c r="K135" s="20">
        <v>1</v>
      </c>
      <c r="L135" s="20">
        <v>1</v>
      </c>
      <c r="M135" s="20">
        <v>0</v>
      </c>
      <c r="N135" s="20">
        <v>208</v>
      </c>
      <c r="O135" s="20" t="s">
        <v>978</v>
      </c>
    </row>
    <row r="136" spans="1:18" x14ac:dyDescent="0.25">
      <c r="A136" s="20" t="s">
        <v>671</v>
      </c>
      <c r="B136" s="20" t="s">
        <v>672</v>
      </c>
      <c r="C136" s="20">
        <v>13798</v>
      </c>
      <c r="D136" s="20">
        <v>21084</v>
      </c>
      <c r="E136" s="20">
        <v>12.271000000000001</v>
      </c>
      <c r="F136" s="20">
        <v>1</v>
      </c>
      <c r="G136" s="20">
        <v>1</v>
      </c>
      <c r="H136" s="20">
        <v>1</v>
      </c>
      <c r="I136" s="20">
        <v>1</v>
      </c>
      <c r="J136" s="20">
        <v>1</v>
      </c>
      <c r="K136" s="20">
        <v>1</v>
      </c>
      <c r="L136" s="20">
        <v>1</v>
      </c>
      <c r="M136" s="20">
        <v>0</v>
      </c>
      <c r="N136" s="20">
        <v>300</v>
      </c>
      <c r="O136" s="20" t="s">
        <v>978</v>
      </c>
    </row>
    <row r="137" spans="1:18" x14ac:dyDescent="0.25">
      <c r="A137" s="20" t="s">
        <v>557</v>
      </c>
      <c r="B137" s="20" t="s">
        <v>558</v>
      </c>
      <c r="C137" s="20">
        <v>41146</v>
      </c>
      <c r="D137" s="20">
        <v>67619</v>
      </c>
      <c r="E137" s="20">
        <v>15.6723</v>
      </c>
      <c r="F137" s="20">
        <v>1</v>
      </c>
      <c r="G137" s="20">
        <v>1</v>
      </c>
      <c r="H137" s="20">
        <v>1</v>
      </c>
      <c r="I137" s="20">
        <v>1</v>
      </c>
      <c r="J137" s="20">
        <v>1</v>
      </c>
      <c r="K137" s="20">
        <v>1</v>
      </c>
      <c r="L137" s="20">
        <v>1</v>
      </c>
      <c r="M137" s="20">
        <v>1</v>
      </c>
      <c r="N137" s="20"/>
      <c r="O137" s="20" t="s">
        <v>1051</v>
      </c>
    </row>
    <row r="138" spans="1:18" x14ac:dyDescent="0.25">
      <c r="A138" s="20" t="s">
        <v>865</v>
      </c>
      <c r="B138" s="20" t="s">
        <v>866</v>
      </c>
      <c r="C138" s="20">
        <v>332742</v>
      </c>
      <c r="D138" s="20">
        <v>386303</v>
      </c>
      <c r="E138" s="20">
        <v>12.8253</v>
      </c>
      <c r="F138" s="20">
        <v>1</v>
      </c>
      <c r="G138" s="20">
        <v>1</v>
      </c>
      <c r="H138" s="20">
        <v>1</v>
      </c>
      <c r="I138" s="20">
        <v>1</v>
      </c>
      <c r="J138" s="20">
        <v>1</v>
      </c>
      <c r="K138" s="20">
        <v>1</v>
      </c>
      <c r="L138" s="20">
        <v>1</v>
      </c>
      <c r="M138" s="20">
        <v>2</v>
      </c>
      <c r="N138" s="20"/>
      <c r="O138" s="20"/>
    </row>
    <row r="139" spans="1:18" x14ac:dyDescent="0.25">
      <c r="A139" s="20" t="s">
        <v>867</v>
      </c>
      <c r="B139" s="20" t="s">
        <v>868</v>
      </c>
      <c r="C139" s="20">
        <v>1</v>
      </c>
      <c r="D139" s="20">
        <v>35786</v>
      </c>
      <c r="E139" s="20">
        <v>11.5459</v>
      </c>
      <c r="F139" s="20">
        <v>1</v>
      </c>
      <c r="G139" s="20">
        <v>1</v>
      </c>
      <c r="H139" s="20">
        <v>1</v>
      </c>
      <c r="I139" s="20">
        <v>1</v>
      </c>
      <c r="J139" s="20">
        <v>1</v>
      </c>
      <c r="K139" s="20">
        <v>1</v>
      </c>
      <c r="L139" s="20">
        <v>1</v>
      </c>
      <c r="M139" s="20">
        <v>1</v>
      </c>
      <c r="N139" s="20"/>
      <c r="O139" s="20"/>
    </row>
    <row r="140" spans="1:18" x14ac:dyDescent="0.25">
      <c r="A140" s="20" t="s">
        <v>855</v>
      </c>
      <c r="B140" s="20" t="s">
        <v>856</v>
      </c>
      <c r="C140" s="20">
        <v>67</v>
      </c>
      <c r="D140" s="20">
        <v>15363</v>
      </c>
      <c r="E140" s="20">
        <v>10.2624</v>
      </c>
      <c r="F140" s="20">
        <v>1</v>
      </c>
      <c r="G140" s="20">
        <v>1</v>
      </c>
      <c r="H140" s="20">
        <v>1</v>
      </c>
      <c r="I140" s="20">
        <v>1</v>
      </c>
      <c r="J140" s="20">
        <v>1</v>
      </c>
      <c r="K140" s="20">
        <v>1</v>
      </c>
      <c r="L140" s="20">
        <v>1</v>
      </c>
      <c r="M140" s="20">
        <v>0</v>
      </c>
      <c r="N140" s="20">
        <v>456</v>
      </c>
      <c r="O140" s="20" t="s">
        <v>1008</v>
      </c>
    </row>
    <row r="141" spans="1:18" x14ac:dyDescent="0.25">
      <c r="A141" s="20" t="s">
        <v>857</v>
      </c>
      <c r="B141" s="20" t="s">
        <v>858</v>
      </c>
      <c r="C141" s="20">
        <v>27340</v>
      </c>
      <c r="D141" s="20">
        <v>102337</v>
      </c>
      <c r="E141" s="20">
        <v>15.371700000000001</v>
      </c>
      <c r="F141" s="20">
        <v>1</v>
      </c>
      <c r="G141" s="20">
        <v>1</v>
      </c>
      <c r="H141" s="20">
        <v>1</v>
      </c>
      <c r="I141" s="20">
        <v>1</v>
      </c>
      <c r="J141" s="20">
        <v>1</v>
      </c>
      <c r="K141" s="20">
        <v>1</v>
      </c>
      <c r="L141" s="20">
        <v>1</v>
      </c>
      <c r="M141" s="20">
        <v>4</v>
      </c>
      <c r="N141" s="20"/>
      <c r="O141" s="20"/>
    </row>
    <row r="142" spans="1:18" x14ac:dyDescent="0.25">
      <c r="A142" s="20" t="s">
        <v>815</v>
      </c>
      <c r="B142" s="20" t="s">
        <v>816</v>
      </c>
      <c r="C142" s="20">
        <v>16349</v>
      </c>
      <c r="D142" s="20">
        <v>47580</v>
      </c>
      <c r="E142" s="20">
        <v>11.5487</v>
      </c>
      <c r="F142" s="20">
        <v>1</v>
      </c>
      <c r="G142" s="20">
        <v>1</v>
      </c>
      <c r="H142" s="20">
        <v>1</v>
      </c>
      <c r="I142" s="20">
        <v>1</v>
      </c>
      <c r="J142" s="20">
        <v>1</v>
      </c>
      <c r="K142" s="20">
        <v>1</v>
      </c>
      <c r="L142" s="20">
        <v>1</v>
      </c>
      <c r="M142" s="20">
        <v>1</v>
      </c>
      <c r="N142" s="20"/>
      <c r="O142" s="20"/>
    </row>
    <row r="143" spans="1:18" x14ac:dyDescent="0.25">
      <c r="A143" s="20" t="s">
        <v>721</v>
      </c>
      <c r="B143" s="20" t="s">
        <v>722</v>
      </c>
      <c r="C143" s="20">
        <v>2849252</v>
      </c>
      <c r="D143" s="20">
        <v>2907710</v>
      </c>
      <c r="E143" s="20">
        <v>16.099599999999999</v>
      </c>
      <c r="F143" s="20">
        <v>1</v>
      </c>
      <c r="G143" s="20">
        <v>1</v>
      </c>
      <c r="H143" s="20">
        <v>1</v>
      </c>
      <c r="I143" s="20">
        <v>1</v>
      </c>
      <c r="J143" s="20">
        <v>1</v>
      </c>
      <c r="K143" s="20">
        <v>1</v>
      </c>
      <c r="L143" s="20">
        <v>1</v>
      </c>
      <c r="M143" s="20">
        <v>3</v>
      </c>
      <c r="N143" s="20"/>
      <c r="O143" s="20"/>
    </row>
    <row r="144" spans="1:18" x14ac:dyDescent="0.25">
      <c r="A144" s="20" t="s">
        <v>905</v>
      </c>
      <c r="B144" s="20" t="s">
        <v>906</v>
      </c>
      <c r="C144" s="20">
        <v>6165865</v>
      </c>
      <c r="D144" s="20">
        <v>6173138</v>
      </c>
      <c r="E144" s="20">
        <v>9.2165999999999997</v>
      </c>
      <c r="F144" s="20">
        <v>1</v>
      </c>
      <c r="G144" s="20">
        <v>1</v>
      </c>
      <c r="H144" s="20">
        <v>1</v>
      </c>
      <c r="I144" s="20">
        <v>1</v>
      </c>
      <c r="J144" s="20">
        <v>0</v>
      </c>
      <c r="K144" s="20">
        <v>1</v>
      </c>
      <c r="L144" s="20">
        <v>1</v>
      </c>
      <c r="M144" s="20">
        <v>0</v>
      </c>
      <c r="N144" s="20"/>
      <c r="O144" s="20" t="s">
        <v>1090</v>
      </c>
    </row>
    <row r="145" spans="1:15" x14ac:dyDescent="0.25">
      <c r="A145" s="20" t="s">
        <v>623</v>
      </c>
      <c r="B145" s="20" t="s">
        <v>624</v>
      </c>
      <c r="C145" s="20">
        <v>627967</v>
      </c>
      <c r="D145" s="20">
        <v>686029</v>
      </c>
      <c r="E145" s="20">
        <v>14.8903</v>
      </c>
      <c r="F145" s="20">
        <v>1</v>
      </c>
      <c r="G145" s="20">
        <v>1</v>
      </c>
      <c r="H145" s="20">
        <v>1</v>
      </c>
      <c r="I145" s="20">
        <v>1</v>
      </c>
      <c r="J145" s="20">
        <v>1</v>
      </c>
      <c r="K145" s="20">
        <v>1</v>
      </c>
      <c r="L145" s="20">
        <v>1</v>
      </c>
      <c r="M145" s="20">
        <v>2</v>
      </c>
      <c r="N145" s="20"/>
      <c r="O145" s="20"/>
    </row>
    <row r="146" spans="1:15" x14ac:dyDescent="0.25">
      <c r="A146" s="20" t="s">
        <v>643</v>
      </c>
      <c r="B146" s="20" t="s">
        <v>644</v>
      </c>
      <c r="C146" s="20">
        <v>17269</v>
      </c>
      <c r="D146" s="20">
        <v>24566</v>
      </c>
      <c r="E146" s="20">
        <v>12.2736</v>
      </c>
      <c r="F146" s="20">
        <v>1</v>
      </c>
      <c r="G146" s="20">
        <v>1</v>
      </c>
      <c r="H146" s="20">
        <v>1</v>
      </c>
      <c r="I146" s="20">
        <v>1</v>
      </c>
      <c r="J146" s="20">
        <v>1</v>
      </c>
      <c r="K146" s="20">
        <v>1</v>
      </c>
      <c r="L146" s="20">
        <v>1</v>
      </c>
      <c r="M146" s="20">
        <v>0</v>
      </c>
      <c r="N146" s="20">
        <v>278</v>
      </c>
      <c r="O146" s="20" t="s">
        <v>978</v>
      </c>
    </row>
    <row r="147" spans="1:15" x14ac:dyDescent="0.25">
      <c r="A147" s="20" t="s">
        <v>655</v>
      </c>
      <c r="B147" s="20" t="s">
        <v>656</v>
      </c>
      <c r="C147" s="20">
        <v>518808</v>
      </c>
      <c r="D147" s="20">
        <v>547599</v>
      </c>
      <c r="E147" s="20">
        <v>14.8453</v>
      </c>
      <c r="F147" s="20">
        <v>1</v>
      </c>
      <c r="G147" s="20">
        <v>1</v>
      </c>
      <c r="H147" s="20">
        <v>1</v>
      </c>
      <c r="I147" s="20">
        <v>1</v>
      </c>
      <c r="J147" s="20">
        <v>1</v>
      </c>
      <c r="K147" s="20">
        <v>1</v>
      </c>
      <c r="L147" s="20">
        <v>1</v>
      </c>
      <c r="M147" s="20">
        <v>2</v>
      </c>
      <c r="N147" s="20"/>
      <c r="O147" s="20"/>
    </row>
    <row r="148" spans="1:15" x14ac:dyDescent="0.25">
      <c r="A148" s="20" t="s">
        <v>617</v>
      </c>
      <c r="B148" s="20" t="s">
        <v>618</v>
      </c>
      <c r="C148" s="20">
        <v>474696</v>
      </c>
      <c r="D148" s="20">
        <v>532639</v>
      </c>
      <c r="E148" s="20">
        <v>16.184699999999999</v>
      </c>
      <c r="F148" s="20">
        <v>1</v>
      </c>
      <c r="G148" s="20">
        <v>1</v>
      </c>
      <c r="H148" s="20">
        <v>1</v>
      </c>
      <c r="I148" s="20">
        <v>1</v>
      </c>
      <c r="J148" s="20">
        <v>1</v>
      </c>
      <c r="K148" s="20">
        <v>1</v>
      </c>
      <c r="L148" s="20">
        <v>1</v>
      </c>
      <c r="M148" s="20">
        <v>3</v>
      </c>
      <c r="N148" s="20"/>
      <c r="O148" s="20"/>
    </row>
    <row r="149" spans="1:15" x14ac:dyDescent="0.25">
      <c r="A149" s="20" t="s">
        <v>637</v>
      </c>
      <c r="B149" s="20" t="s">
        <v>638</v>
      </c>
      <c r="C149" s="20">
        <v>469894</v>
      </c>
      <c r="D149" s="20">
        <v>520551</v>
      </c>
      <c r="E149" s="20">
        <v>14.7681</v>
      </c>
      <c r="F149" s="20">
        <v>1</v>
      </c>
      <c r="G149" s="20">
        <v>1</v>
      </c>
      <c r="H149" s="20">
        <v>1</v>
      </c>
      <c r="I149" s="20">
        <v>1</v>
      </c>
      <c r="J149" s="20">
        <v>1</v>
      </c>
      <c r="K149" s="20">
        <v>1</v>
      </c>
      <c r="L149" s="20">
        <v>1</v>
      </c>
      <c r="M149" s="20">
        <v>2</v>
      </c>
      <c r="N149" s="20"/>
      <c r="O149" s="20"/>
    </row>
    <row r="150" spans="1:15" x14ac:dyDescent="0.25">
      <c r="A150" s="20" t="s">
        <v>591</v>
      </c>
      <c r="B150" s="20" t="s">
        <v>592</v>
      </c>
      <c r="C150" s="20">
        <v>65683</v>
      </c>
      <c r="D150" s="20">
        <v>161326</v>
      </c>
      <c r="E150" s="20">
        <v>15.1097</v>
      </c>
      <c r="F150" s="20">
        <v>1</v>
      </c>
      <c r="G150" s="20">
        <v>1</v>
      </c>
      <c r="H150" s="20">
        <v>1</v>
      </c>
      <c r="I150" s="20">
        <v>1</v>
      </c>
      <c r="J150" s="20">
        <v>1</v>
      </c>
      <c r="K150" s="20">
        <v>1</v>
      </c>
      <c r="L150" s="20">
        <v>1</v>
      </c>
      <c r="M150" s="20">
        <v>3</v>
      </c>
      <c r="N150" s="20"/>
      <c r="O150" s="20"/>
    </row>
    <row r="151" spans="1:15" x14ac:dyDescent="0.25">
      <c r="A151" s="20" t="s">
        <v>723</v>
      </c>
      <c r="B151" s="20" t="s">
        <v>724</v>
      </c>
      <c r="C151" s="20">
        <v>384935</v>
      </c>
      <c r="D151" s="20">
        <v>414068</v>
      </c>
      <c r="E151" s="20">
        <v>14.8399</v>
      </c>
      <c r="F151" s="20">
        <v>1</v>
      </c>
      <c r="G151" s="20">
        <v>1</v>
      </c>
      <c r="H151" s="20">
        <v>1</v>
      </c>
      <c r="I151" s="20">
        <v>1</v>
      </c>
      <c r="J151" s="20">
        <v>1</v>
      </c>
      <c r="K151" s="20">
        <v>1</v>
      </c>
      <c r="L151" s="20">
        <v>1</v>
      </c>
      <c r="M151" s="20">
        <v>2</v>
      </c>
      <c r="N151" s="20"/>
      <c r="O151" s="20"/>
    </row>
    <row r="152" spans="1:15" x14ac:dyDescent="0.25">
      <c r="A152" s="20" t="s">
        <v>725</v>
      </c>
      <c r="B152" s="20" t="s">
        <v>726</v>
      </c>
      <c r="C152" s="20">
        <v>7458</v>
      </c>
      <c r="D152" s="20">
        <v>15075</v>
      </c>
      <c r="E152" s="20">
        <v>12.2689</v>
      </c>
      <c r="F152" s="20">
        <v>1</v>
      </c>
      <c r="G152" s="20">
        <v>1</v>
      </c>
      <c r="H152" s="20">
        <v>1</v>
      </c>
      <c r="I152" s="20">
        <v>1</v>
      </c>
      <c r="J152" s="20">
        <v>1</v>
      </c>
      <c r="K152" s="20">
        <v>1</v>
      </c>
      <c r="L152" s="20">
        <v>1</v>
      </c>
      <c r="M152" s="20">
        <v>0</v>
      </c>
      <c r="N152" s="20">
        <v>344</v>
      </c>
      <c r="O152" s="20" t="s">
        <v>978</v>
      </c>
    </row>
    <row r="153" spans="1:15" x14ac:dyDescent="0.25">
      <c r="A153" s="20" t="s">
        <v>871</v>
      </c>
      <c r="B153" s="20" t="s">
        <v>872</v>
      </c>
      <c r="C153" s="20">
        <v>75264</v>
      </c>
      <c r="D153" s="20">
        <v>134931</v>
      </c>
      <c r="E153" s="20">
        <v>12.801399999999999</v>
      </c>
      <c r="F153" s="20">
        <v>1</v>
      </c>
      <c r="G153" s="20">
        <v>1</v>
      </c>
      <c r="H153" s="20">
        <v>1</v>
      </c>
      <c r="I153" s="20">
        <v>1</v>
      </c>
      <c r="J153" s="20">
        <v>1</v>
      </c>
      <c r="K153" s="20">
        <v>1</v>
      </c>
      <c r="L153" s="20">
        <v>1</v>
      </c>
      <c r="M153" s="20">
        <v>2</v>
      </c>
      <c r="N153" s="20"/>
      <c r="O153" s="20"/>
    </row>
    <row r="154" spans="1:15" x14ac:dyDescent="0.25">
      <c r="A154" s="20" t="s">
        <v>759</v>
      </c>
      <c r="B154" s="20" t="s">
        <v>760</v>
      </c>
      <c r="C154" s="20">
        <v>6485</v>
      </c>
      <c r="D154" s="20">
        <v>24700</v>
      </c>
      <c r="E154" s="20">
        <v>13.559699999999999</v>
      </c>
      <c r="F154" s="20">
        <v>1</v>
      </c>
      <c r="G154" s="20">
        <v>1</v>
      </c>
      <c r="H154" s="20">
        <v>1</v>
      </c>
      <c r="I154" s="20">
        <v>1</v>
      </c>
      <c r="J154" s="20">
        <v>1</v>
      </c>
      <c r="K154" s="20">
        <v>1</v>
      </c>
      <c r="L154" s="20">
        <v>1</v>
      </c>
      <c r="M154" s="20">
        <v>1</v>
      </c>
      <c r="N154" s="20"/>
      <c r="O154" s="20"/>
    </row>
    <row r="155" spans="1:15" x14ac:dyDescent="0.25">
      <c r="A155" s="20" t="s">
        <v>565</v>
      </c>
      <c r="B155" s="20" t="s">
        <v>566</v>
      </c>
      <c r="C155" s="20">
        <v>4325</v>
      </c>
      <c r="D155" s="20">
        <v>12250</v>
      </c>
      <c r="E155" s="20">
        <v>12.2713</v>
      </c>
      <c r="F155" s="20">
        <v>1</v>
      </c>
      <c r="G155" s="20">
        <v>1</v>
      </c>
      <c r="H155" s="20">
        <v>1</v>
      </c>
      <c r="I155" s="20">
        <v>1</v>
      </c>
      <c r="J155" s="20">
        <v>1</v>
      </c>
      <c r="K155" s="20">
        <v>1</v>
      </c>
      <c r="L155" s="20">
        <v>1</v>
      </c>
      <c r="M155" s="20">
        <v>0</v>
      </c>
      <c r="N155" s="20">
        <v>203</v>
      </c>
      <c r="O155" s="20" t="s">
        <v>978</v>
      </c>
    </row>
    <row r="156" spans="1:15" x14ac:dyDescent="0.25">
      <c r="A156" s="20" t="s">
        <v>429</v>
      </c>
      <c r="B156" s="20" t="s">
        <v>430</v>
      </c>
      <c r="C156" s="20">
        <v>2858</v>
      </c>
      <c r="D156" s="20">
        <v>10165</v>
      </c>
      <c r="E156" s="20">
        <v>12.2723</v>
      </c>
      <c r="F156" s="20">
        <v>1</v>
      </c>
      <c r="G156" s="20">
        <v>1</v>
      </c>
      <c r="H156" s="20">
        <v>1</v>
      </c>
      <c r="I156" s="20">
        <v>1</v>
      </c>
      <c r="J156" s="20">
        <v>1</v>
      </c>
      <c r="K156" s="20">
        <v>1</v>
      </c>
      <c r="L156" s="20">
        <v>1</v>
      </c>
      <c r="M156" s="20">
        <v>0</v>
      </c>
      <c r="N156" s="20">
        <v>95</v>
      </c>
      <c r="O156" s="20" t="s">
        <v>1006</v>
      </c>
    </row>
    <row r="157" spans="1:15" x14ac:dyDescent="0.25">
      <c r="A157" s="20" t="s">
        <v>843</v>
      </c>
      <c r="B157" s="20" t="s">
        <v>844</v>
      </c>
      <c r="C157" s="20">
        <v>5885</v>
      </c>
      <c r="D157" s="20">
        <v>31792</v>
      </c>
      <c r="E157" s="20">
        <v>13.5405</v>
      </c>
      <c r="F157" s="20">
        <v>1</v>
      </c>
      <c r="G157" s="20">
        <v>1</v>
      </c>
      <c r="H157" s="20">
        <v>1</v>
      </c>
      <c r="I157" s="20">
        <v>1</v>
      </c>
      <c r="J157" s="20">
        <v>1</v>
      </c>
      <c r="K157" s="20">
        <v>1</v>
      </c>
      <c r="L157" s="20">
        <v>1</v>
      </c>
      <c r="M157" s="20">
        <v>1</v>
      </c>
      <c r="N157" s="20"/>
      <c r="O157" s="20"/>
    </row>
    <row r="158" spans="1:15" x14ac:dyDescent="0.25">
      <c r="A158" s="20" t="s">
        <v>339</v>
      </c>
      <c r="B158" s="20" t="s">
        <v>340</v>
      </c>
      <c r="C158" s="20">
        <v>7633355</v>
      </c>
      <c r="D158" s="20">
        <v>7683199</v>
      </c>
      <c r="E158" s="20">
        <v>14.868</v>
      </c>
      <c r="F158" s="20">
        <v>1</v>
      </c>
      <c r="G158" s="20">
        <v>1</v>
      </c>
      <c r="H158" s="20">
        <v>1</v>
      </c>
      <c r="I158" s="20">
        <v>1</v>
      </c>
      <c r="J158" s="20">
        <v>1</v>
      </c>
      <c r="K158" s="20">
        <v>1</v>
      </c>
      <c r="L158" s="20">
        <v>1</v>
      </c>
      <c r="M158" s="20">
        <v>2</v>
      </c>
      <c r="N158" s="20"/>
      <c r="O158" s="20"/>
    </row>
    <row r="159" spans="1:15" x14ac:dyDescent="0.25">
      <c r="A159" s="20" t="s">
        <v>349</v>
      </c>
      <c r="B159" s="20" t="s">
        <v>350</v>
      </c>
      <c r="C159" s="20">
        <v>75585</v>
      </c>
      <c r="D159" s="20">
        <v>147355</v>
      </c>
      <c r="E159" s="20">
        <v>16.349799999999998</v>
      </c>
      <c r="F159" s="20">
        <v>1</v>
      </c>
      <c r="G159" s="20">
        <v>1</v>
      </c>
      <c r="H159" s="20">
        <v>1</v>
      </c>
      <c r="I159" s="20">
        <v>1</v>
      </c>
      <c r="J159" s="20">
        <v>1</v>
      </c>
      <c r="K159" s="20">
        <v>1</v>
      </c>
      <c r="L159" s="20">
        <v>1</v>
      </c>
      <c r="M159" s="20">
        <v>4</v>
      </c>
      <c r="N159" s="20"/>
      <c r="O159" s="20"/>
    </row>
    <row r="160" spans="1:15" x14ac:dyDescent="0.25">
      <c r="A160" s="20" t="s">
        <v>341</v>
      </c>
      <c r="B160" s="20" t="s">
        <v>342</v>
      </c>
      <c r="C160" s="20">
        <v>2908181</v>
      </c>
      <c r="D160" s="20">
        <v>2938800</v>
      </c>
      <c r="E160" s="20">
        <v>13.595800000000001</v>
      </c>
      <c r="F160" s="20">
        <v>1</v>
      </c>
      <c r="G160" s="20">
        <v>1</v>
      </c>
      <c r="H160" s="20">
        <v>1</v>
      </c>
      <c r="I160" s="20">
        <v>1</v>
      </c>
      <c r="J160" s="20">
        <v>1</v>
      </c>
      <c r="K160" s="20">
        <v>1</v>
      </c>
      <c r="L160" s="20">
        <v>1</v>
      </c>
      <c r="M160" s="20">
        <v>1</v>
      </c>
      <c r="N160" s="20"/>
      <c r="O160" s="20"/>
    </row>
    <row r="161" spans="1:18" x14ac:dyDescent="0.25">
      <c r="A161" s="20" t="s">
        <v>335</v>
      </c>
      <c r="B161" s="20" t="s">
        <v>336</v>
      </c>
      <c r="C161" s="20">
        <v>747679</v>
      </c>
      <c r="D161" s="20">
        <v>808632</v>
      </c>
      <c r="E161" s="20">
        <v>16.162800000000001</v>
      </c>
      <c r="F161" s="20">
        <v>1</v>
      </c>
      <c r="G161" s="20">
        <v>1</v>
      </c>
      <c r="H161" s="20">
        <v>1</v>
      </c>
      <c r="I161" s="20">
        <v>1</v>
      </c>
      <c r="J161" s="20">
        <v>1</v>
      </c>
      <c r="K161" s="20">
        <v>1</v>
      </c>
      <c r="L161" s="20">
        <v>1</v>
      </c>
      <c r="M161" s="20">
        <v>3</v>
      </c>
      <c r="N161" s="20"/>
      <c r="O161" s="20"/>
    </row>
    <row r="162" spans="1:18" x14ac:dyDescent="0.25">
      <c r="A162" s="20" t="s">
        <v>343</v>
      </c>
      <c r="B162" s="20" t="s">
        <v>344</v>
      </c>
      <c r="C162" s="20">
        <v>7539668</v>
      </c>
      <c r="D162" s="20">
        <v>7600692</v>
      </c>
      <c r="E162" s="20">
        <v>16.168299999999999</v>
      </c>
      <c r="F162" s="20">
        <v>1</v>
      </c>
      <c r="G162" s="20">
        <v>1</v>
      </c>
      <c r="H162" s="20">
        <v>1</v>
      </c>
      <c r="I162" s="20">
        <v>1</v>
      </c>
      <c r="J162" s="20">
        <v>1</v>
      </c>
      <c r="K162" s="20">
        <v>1</v>
      </c>
      <c r="L162" s="20">
        <v>1</v>
      </c>
      <c r="M162" s="20">
        <v>3</v>
      </c>
      <c r="N162" s="20"/>
      <c r="O162" s="20"/>
    </row>
    <row r="163" spans="1:18" x14ac:dyDescent="0.25">
      <c r="A163" s="20" t="s">
        <v>535</v>
      </c>
      <c r="B163" s="20" t="s">
        <v>536</v>
      </c>
      <c r="C163" s="20">
        <v>5312</v>
      </c>
      <c r="D163" s="20">
        <v>31002</v>
      </c>
      <c r="E163" s="20">
        <v>13.530799999999999</v>
      </c>
      <c r="F163" s="20">
        <v>1</v>
      </c>
      <c r="G163" s="20">
        <v>1</v>
      </c>
      <c r="H163" s="20">
        <v>1</v>
      </c>
      <c r="I163" s="20">
        <v>1</v>
      </c>
      <c r="J163" s="20">
        <v>1</v>
      </c>
      <c r="K163" s="20">
        <v>1</v>
      </c>
      <c r="L163" s="20">
        <v>1</v>
      </c>
      <c r="M163" s="20">
        <v>1</v>
      </c>
      <c r="N163" s="20"/>
      <c r="O163" s="20"/>
    </row>
    <row r="164" spans="1:18" x14ac:dyDescent="0.25">
      <c r="A164" s="20" t="s">
        <v>361</v>
      </c>
      <c r="B164" s="20" t="s">
        <v>362</v>
      </c>
      <c r="C164" s="20">
        <v>9151</v>
      </c>
      <c r="D164" s="20">
        <v>56766</v>
      </c>
      <c r="E164" s="20">
        <v>12.8314</v>
      </c>
      <c r="F164" s="20">
        <v>1</v>
      </c>
      <c r="G164" s="20">
        <v>1</v>
      </c>
      <c r="H164" s="20">
        <v>1</v>
      </c>
      <c r="I164" s="20">
        <v>1</v>
      </c>
      <c r="J164" s="20">
        <v>1</v>
      </c>
      <c r="K164" s="20">
        <v>1</v>
      </c>
      <c r="L164" s="20">
        <v>1</v>
      </c>
      <c r="M164" s="20">
        <v>2</v>
      </c>
      <c r="N164" s="20"/>
      <c r="O164" s="20"/>
    </row>
    <row r="165" spans="1:18" x14ac:dyDescent="0.25">
      <c r="A165" s="20" t="s">
        <v>519</v>
      </c>
      <c r="B165" s="20" t="s">
        <v>520</v>
      </c>
      <c r="C165" s="20">
        <v>7049136</v>
      </c>
      <c r="D165" s="20">
        <v>7124659</v>
      </c>
      <c r="E165" s="20">
        <v>15.381600000000001</v>
      </c>
      <c r="F165" s="20">
        <v>1</v>
      </c>
      <c r="G165" s="20">
        <v>1</v>
      </c>
      <c r="H165" s="20">
        <v>1</v>
      </c>
      <c r="I165" s="20">
        <v>1</v>
      </c>
      <c r="J165" s="20">
        <v>1</v>
      </c>
      <c r="K165" s="20">
        <v>1</v>
      </c>
      <c r="L165" s="20">
        <v>1</v>
      </c>
      <c r="M165" s="20">
        <v>4</v>
      </c>
      <c r="N165" s="20"/>
      <c r="O165" s="20"/>
    </row>
    <row r="166" spans="1:18" x14ac:dyDescent="0.25">
      <c r="A166" s="20" t="s">
        <v>511</v>
      </c>
      <c r="B166" s="20" t="s">
        <v>512</v>
      </c>
      <c r="C166" s="20">
        <v>6514126</v>
      </c>
      <c r="D166" s="20">
        <v>6590580</v>
      </c>
      <c r="E166" s="20">
        <v>14.815300000000001</v>
      </c>
      <c r="F166" s="20">
        <v>1</v>
      </c>
      <c r="G166" s="20">
        <v>1</v>
      </c>
      <c r="H166" s="20">
        <v>1</v>
      </c>
      <c r="I166" s="20">
        <v>1</v>
      </c>
      <c r="J166" s="20">
        <v>1</v>
      </c>
      <c r="K166" s="20">
        <v>1</v>
      </c>
      <c r="L166" s="20">
        <v>1</v>
      </c>
      <c r="M166" s="20">
        <v>2</v>
      </c>
      <c r="N166" s="20"/>
      <c r="O166" s="20"/>
    </row>
    <row r="167" spans="1:18" x14ac:dyDescent="0.25">
      <c r="A167" s="20" t="s">
        <v>369</v>
      </c>
      <c r="B167" s="20" t="s">
        <v>370</v>
      </c>
      <c r="C167" s="20">
        <v>342984</v>
      </c>
      <c r="D167" s="20">
        <v>400958</v>
      </c>
      <c r="E167" s="20">
        <v>16.132200000000001</v>
      </c>
      <c r="F167" s="20">
        <v>1</v>
      </c>
      <c r="G167" s="20">
        <v>1</v>
      </c>
      <c r="H167" s="20">
        <v>1</v>
      </c>
      <c r="I167" s="20">
        <v>1</v>
      </c>
      <c r="J167" s="20">
        <v>1</v>
      </c>
      <c r="K167" s="20">
        <v>1</v>
      </c>
      <c r="L167" s="20">
        <v>1</v>
      </c>
      <c r="M167" s="20">
        <v>3</v>
      </c>
      <c r="N167" s="20"/>
      <c r="O167" s="20"/>
    </row>
    <row r="168" spans="1:18" x14ac:dyDescent="0.25">
      <c r="A168" s="20" t="s">
        <v>355</v>
      </c>
      <c r="B168" s="20" t="s">
        <v>356</v>
      </c>
      <c r="C168" s="20">
        <v>4322195</v>
      </c>
      <c r="D168" s="20">
        <v>4359181</v>
      </c>
      <c r="E168" s="20">
        <v>10.285399999999999</v>
      </c>
      <c r="F168" s="20">
        <v>1</v>
      </c>
      <c r="G168" s="20">
        <v>1</v>
      </c>
      <c r="H168" s="20">
        <v>1</v>
      </c>
      <c r="I168" s="20">
        <v>1</v>
      </c>
      <c r="J168" s="20">
        <v>1</v>
      </c>
      <c r="K168" s="20">
        <v>1</v>
      </c>
      <c r="L168" s="20">
        <v>1</v>
      </c>
      <c r="M168" s="20">
        <v>0</v>
      </c>
      <c r="N168" s="20">
        <v>30</v>
      </c>
      <c r="O168" s="20" t="s">
        <v>1002</v>
      </c>
    </row>
    <row r="169" spans="1:18" x14ac:dyDescent="0.25">
      <c r="A169" s="20" t="s">
        <v>829</v>
      </c>
      <c r="B169" s="20" t="s">
        <v>830</v>
      </c>
      <c r="C169" s="20">
        <v>129914</v>
      </c>
      <c r="D169" s="20">
        <v>201252</v>
      </c>
      <c r="E169" s="20">
        <v>14.0817</v>
      </c>
      <c r="F169" s="20">
        <v>1</v>
      </c>
      <c r="G169" s="20">
        <v>1</v>
      </c>
      <c r="H169" s="20">
        <v>1</v>
      </c>
      <c r="I169" s="20">
        <v>1</v>
      </c>
      <c r="J169" s="20">
        <v>1</v>
      </c>
      <c r="K169" s="20">
        <v>1</v>
      </c>
      <c r="L169" s="20">
        <v>1</v>
      </c>
      <c r="M169" s="20">
        <v>3</v>
      </c>
      <c r="N169" s="20"/>
      <c r="O169" s="20"/>
    </row>
    <row r="170" spans="1:18" x14ac:dyDescent="0.25">
      <c r="A170" s="20" t="s">
        <v>549</v>
      </c>
      <c r="B170" s="20" t="s">
        <v>550</v>
      </c>
      <c r="C170" s="20">
        <v>6874471</v>
      </c>
      <c r="D170" s="20">
        <v>6949936</v>
      </c>
      <c r="E170" s="20">
        <v>14.1053</v>
      </c>
      <c r="F170" s="20">
        <v>1</v>
      </c>
      <c r="G170" s="20">
        <v>1</v>
      </c>
      <c r="H170" s="20">
        <v>1</v>
      </c>
      <c r="I170" s="20">
        <v>1</v>
      </c>
      <c r="J170" s="20">
        <v>1</v>
      </c>
      <c r="K170" s="20">
        <v>1</v>
      </c>
      <c r="L170" s="20">
        <v>1</v>
      </c>
      <c r="M170" s="20">
        <v>3</v>
      </c>
      <c r="N170" s="20"/>
      <c r="O170" s="20"/>
    </row>
    <row r="171" spans="1:18" x14ac:dyDescent="0.25">
      <c r="A171" s="20" t="s">
        <v>441</v>
      </c>
      <c r="B171" s="20" t="s">
        <v>442</v>
      </c>
      <c r="C171" s="20">
        <v>9093</v>
      </c>
      <c r="D171" s="20">
        <v>16399</v>
      </c>
      <c r="E171" s="20">
        <v>12.270300000000001</v>
      </c>
      <c r="F171" s="20">
        <v>1</v>
      </c>
      <c r="G171" s="20">
        <v>1</v>
      </c>
      <c r="H171" s="20">
        <v>1</v>
      </c>
      <c r="I171" s="20">
        <v>1</v>
      </c>
      <c r="J171" s="20">
        <v>1</v>
      </c>
      <c r="K171" s="20">
        <v>1</v>
      </c>
      <c r="L171" s="20">
        <v>1</v>
      </c>
      <c r="M171" s="20">
        <v>0</v>
      </c>
      <c r="N171" s="20">
        <v>103</v>
      </c>
      <c r="O171" s="20" t="s">
        <v>1006</v>
      </c>
    </row>
    <row r="172" spans="1:18" x14ac:dyDescent="0.25">
      <c r="A172" s="20" t="s">
        <v>331</v>
      </c>
      <c r="B172" s="20" t="s">
        <v>332</v>
      </c>
      <c r="C172" s="20">
        <v>9620</v>
      </c>
      <c r="D172" s="20">
        <v>18334</v>
      </c>
      <c r="E172" s="20">
        <v>13.4</v>
      </c>
      <c r="F172" s="20">
        <v>1</v>
      </c>
      <c r="G172" s="20">
        <v>1</v>
      </c>
      <c r="H172" s="20">
        <v>1</v>
      </c>
      <c r="I172" s="20">
        <v>1</v>
      </c>
      <c r="J172" s="20">
        <v>1</v>
      </c>
      <c r="K172" s="20">
        <v>1</v>
      </c>
      <c r="L172" s="20">
        <v>1</v>
      </c>
      <c r="M172" s="20">
        <v>0</v>
      </c>
      <c r="N172" s="20">
        <v>6</v>
      </c>
      <c r="O172" s="20" t="s">
        <v>1011</v>
      </c>
      <c r="P172" s="6"/>
      <c r="Q172" s="6"/>
      <c r="R172" s="6"/>
    </row>
    <row r="173" spans="1:18" x14ac:dyDescent="0.25">
      <c r="A173" s="20" t="s">
        <v>435</v>
      </c>
      <c r="B173" s="20" t="s">
        <v>436</v>
      </c>
      <c r="C173" s="20">
        <v>300597</v>
      </c>
      <c r="D173" s="20">
        <v>307883</v>
      </c>
      <c r="E173" s="20">
        <v>12.2758</v>
      </c>
      <c r="F173" s="20">
        <v>1</v>
      </c>
      <c r="G173" s="20">
        <v>1</v>
      </c>
      <c r="H173" s="20">
        <v>1</v>
      </c>
      <c r="I173" s="20">
        <v>1</v>
      </c>
      <c r="J173" s="20">
        <v>1</v>
      </c>
      <c r="K173" s="20">
        <v>1</v>
      </c>
      <c r="L173" s="20">
        <v>1</v>
      </c>
      <c r="M173" s="20">
        <v>0</v>
      </c>
      <c r="N173" s="20">
        <v>99</v>
      </c>
      <c r="O173" s="20" t="s">
        <v>1002</v>
      </c>
    </row>
    <row r="174" spans="1:18" x14ac:dyDescent="0.25">
      <c r="A174" s="20" t="s">
        <v>457</v>
      </c>
      <c r="B174" s="20" t="s">
        <v>458</v>
      </c>
      <c r="C174" s="20">
        <v>35733</v>
      </c>
      <c r="D174" s="20">
        <v>99008</v>
      </c>
      <c r="E174" s="20">
        <v>16.119599999999998</v>
      </c>
      <c r="F174" s="20">
        <v>1</v>
      </c>
      <c r="G174" s="20">
        <v>1</v>
      </c>
      <c r="H174" s="20">
        <v>1</v>
      </c>
      <c r="I174" s="20">
        <v>1</v>
      </c>
      <c r="J174" s="20">
        <v>1</v>
      </c>
      <c r="K174" s="20">
        <v>1</v>
      </c>
      <c r="L174" s="20">
        <v>1</v>
      </c>
      <c r="M174" s="20">
        <v>3</v>
      </c>
      <c r="N174" s="20"/>
      <c r="O174" s="20"/>
    </row>
    <row r="175" spans="1:18" x14ac:dyDescent="0.25">
      <c r="A175" s="20" t="s">
        <v>377</v>
      </c>
      <c r="B175" s="20" t="s">
        <v>378</v>
      </c>
      <c r="C175" s="20">
        <v>6306898</v>
      </c>
      <c r="D175" s="20">
        <v>6314563</v>
      </c>
      <c r="E175" s="20">
        <v>12.295199999999999</v>
      </c>
      <c r="F175" s="20">
        <v>1</v>
      </c>
      <c r="G175" s="20">
        <v>1</v>
      </c>
      <c r="H175" s="20">
        <v>1</v>
      </c>
      <c r="I175" s="20">
        <v>1</v>
      </c>
      <c r="J175" s="20">
        <v>1</v>
      </c>
      <c r="K175" s="20">
        <v>1</v>
      </c>
      <c r="L175" s="20">
        <v>1</v>
      </c>
      <c r="M175" s="20">
        <v>0</v>
      </c>
      <c r="N175" s="20">
        <v>45</v>
      </c>
      <c r="O175" s="20" t="s">
        <v>1002</v>
      </c>
    </row>
    <row r="176" spans="1:18" x14ac:dyDescent="0.25">
      <c r="A176" s="20" t="s">
        <v>533</v>
      </c>
      <c r="B176" s="20" t="s">
        <v>534</v>
      </c>
      <c r="C176" s="20">
        <v>42828</v>
      </c>
      <c r="D176" s="20">
        <v>58096</v>
      </c>
      <c r="E176" s="20">
        <v>10.264200000000001</v>
      </c>
      <c r="F176" s="20">
        <v>1</v>
      </c>
      <c r="G176" s="20">
        <v>1</v>
      </c>
      <c r="H176" s="20">
        <v>1</v>
      </c>
      <c r="I176" s="20">
        <v>1</v>
      </c>
      <c r="J176" s="20">
        <v>1</v>
      </c>
      <c r="K176" s="20">
        <v>1</v>
      </c>
      <c r="L176" s="20">
        <v>1</v>
      </c>
      <c r="M176" s="20">
        <v>0</v>
      </c>
      <c r="N176" s="20">
        <v>176</v>
      </c>
      <c r="O176" s="20" t="s">
        <v>1002</v>
      </c>
    </row>
    <row r="177" spans="1:15" x14ac:dyDescent="0.25">
      <c r="A177" s="20" t="s">
        <v>353</v>
      </c>
      <c r="B177" s="20" t="s">
        <v>354</v>
      </c>
      <c r="C177" s="20">
        <v>2740819</v>
      </c>
      <c r="D177" s="20">
        <v>2816018</v>
      </c>
      <c r="E177" s="20">
        <v>14.088699999999999</v>
      </c>
      <c r="F177" s="20">
        <v>1</v>
      </c>
      <c r="G177" s="20">
        <v>1</v>
      </c>
      <c r="H177" s="20">
        <v>1</v>
      </c>
      <c r="I177" s="20">
        <v>1</v>
      </c>
      <c r="J177" s="20">
        <v>1</v>
      </c>
      <c r="K177" s="20">
        <v>1</v>
      </c>
      <c r="L177" s="20">
        <v>1</v>
      </c>
      <c r="M177" s="20">
        <v>3</v>
      </c>
      <c r="N177" s="20"/>
      <c r="O177" s="20"/>
    </row>
    <row r="178" spans="1:15" x14ac:dyDescent="0.25">
      <c r="A178" s="20" t="s">
        <v>493</v>
      </c>
      <c r="B178" s="20" t="s">
        <v>494</v>
      </c>
      <c r="C178" s="20">
        <v>60274</v>
      </c>
      <c r="D178" s="20">
        <v>88376</v>
      </c>
      <c r="E178" s="20">
        <v>13.5563</v>
      </c>
      <c r="F178" s="20">
        <v>1</v>
      </c>
      <c r="G178" s="20">
        <v>1</v>
      </c>
      <c r="H178" s="20">
        <v>1</v>
      </c>
      <c r="I178" s="20">
        <v>1</v>
      </c>
      <c r="J178" s="20">
        <v>1</v>
      </c>
      <c r="K178" s="20">
        <v>1</v>
      </c>
      <c r="L178" s="20">
        <v>1</v>
      </c>
      <c r="M178" s="20">
        <v>1</v>
      </c>
      <c r="N178" s="20"/>
      <c r="O178" s="20"/>
    </row>
    <row r="179" spans="1:15" x14ac:dyDescent="0.25">
      <c r="A179" s="20" t="s">
        <v>379</v>
      </c>
      <c r="B179" s="20" t="s">
        <v>380</v>
      </c>
      <c r="C179" s="20">
        <v>3840308</v>
      </c>
      <c r="D179" s="20">
        <v>3916670</v>
      </c>
      <c r="E179" s="20">
        <v>12.843500000000001</v>
      </c>
      <c r="F179" s="20">
        <v>1</v>
      </c>
      <c r="G179" s="20">
        <v>1</v>
      </c>
      <c r="H179" s="20">
        <v>1</v>
      </c>
      <c r="I179" s="20">
        <v>1</v>
      </c>
      <c r="J179" s="20">
        <v>1</v>
      </c>
      <c r="K179" s="20">
        <v>1</v>
      </c>
      <c r="L179" s="20">
        <v>1</v>
      </c>
      <c r="M179" s="20">
        <v>2</v>
      </c>
      <c r="N179" s="20"/>
      <c r="O179" s="20"/>
    </row>
    <row r="180" spans="1:15" x14ac:dyDescent="0.25">
      <c r="A180" s="20" t="s">
        <v>325</v>
      </c>
      <c r="B180" s="20" t="s">
        <v>326</v>
      </c>
      <c r="C180" s="20">
        <v>5102966</v>
      </c>
      <c r="D180" s="20">
        <v>5111621</v>
      </c>
      <c r="E180" s="20">
        <v>13.396599999999999</v>
      </c>
      <c r="F180" s="20">
        <v>1</v>
      </c>
      <c r="G180" s="20">
        <v>1</v>
      </c>
      <c r="H180" s="20">
        <v>1</v>
      </c>
      <c r="I180" s="20">
        <v>1</v>
      </c>
      <c r="J180" s="20">
        <v>1</v>
      </c>
      <c r="K180" s="20">
        <v>1</v>
      </c>
      <c r="L180" s="20">
        <v>1</v>
      </c>
      <c r="M180" s="20">
        <v>0</v>
      </c>
      <c r="N180" s="20">
        <v>3</v>
      </c>
      <c r="O180" s="20" t="s">
        <v>1002</v>
      </c>
    </row>
    <row r="181" spans="1:15" x14ac:dyDescent="0.25">
      <c r="A181" s="20" t="s">
        <v>553</v>
      </c>
      <c r="B181" s="20" t="s">
        <v>554</v>
      </c>
      <c r="C181" s="20">
        <v>232382</v>
      </c>
      <c r="D181" s="20">
        <v>303105</v>
      </c>
      <c r="E181" s="20">
        <v>12.084099999999999</v>
      </c>
      <c r="F181" s="20">
        <v>0</v>
      </c>
      <c r="G181" s="20">
        <v>1</v>
      </c>
      <c r="H181" s="20">
        <v>1</v>
      </c>
      <c r="I181" s="20">
        <v>1</v>
      </c>
      <c r="J181" s="20">
        <v>1</v>
      </c>
      <c r="K181" s="20">
        <v>1</v>
      </c>
      <c r="L181" s="20">
        <v>1</v>
      </c>
      <c r="M181" s="20">
        <v>3</v>
      </c>
      <c r="N181" s="20">
        <v>195</v>
      </c>
      <c r="O181" s="20" t="s">
        <v>1013</v>
      </c>
    </row>
    <row r="182" spans="1:15" x14ac:dyDescent="0.25">
      <c r="A182" s="20" t="s">
        <v>879</v>
      </c>
      <c r="B182" s="20" t="s">
        <v>880</v>
      </c>
      <c r="C182" s="20">
        <v>6443388</v>
      </c>
      <c r="D182" s="20">
        <v>6457274</v>
      </c>
      <c r="E182" s="20">
        <v>8.2086000000000006</v>
      </c>
      <c r="F182" s="20">
        <v>1</v>
      </c>
      <c r="G182" s="20">
        <v>1</v>
      </c>
      <c r="H182" s="20">
        <v>1</v>
      </c>
      <c r="I182" s="20">
        <v>1</v>
      </c>
      <c r="J182" s="20">
        <v>0</v>
      </c>
      <c r="K182" s="20">
        <v>1</v>
      </c>
      <c r="L182" s="20">
        <v>1</v>
      </c>
      <c r="M182" s="20">
        <v>0</v>
      </c>
      <c r="N182" s="20"/>
      <c r="O182" s="20" t="s">
        <v>1088</v>
      </c>
    </row>
    <row r="183" spans="1:15" x14ac:dyDescent="0.25">
      <c r="A183" s="20" t="s">
        <v>417</v>
      </c>
      <c r="B183" s="20" t="s">
        <v>418</v>
      </c>
      <c r="C183" s="20">
        <v>365743</v>
      </c>
      <c r="D183" s="20">
        <v>383939</v>
      </c>
      <c r="E183" s="20">
        <v>13.555300000000001</v>
      </c>
      <c r="F183" s="20">
        <v>1</v>
      </c>
      <c r="G183" s="20">
        <v>1</v>
      </c>
      <c r="H183" s="20">
        <v>1</v>
      </c>
      <c r="I183" s="20">
        <v>1</v>
      </c>
      <c r="J183" s="20">
        <v>1</v>
      </c>
      <c r="K183" s="20">
        <v>1</v>
      </c>
      <c r="L183" s="20">
        <v>1</v>
      </c>
      <c r="M183" s="20">
        <v>1</v>
      </c>
      <c r="N183" s="20"/>
      <c r="O183" s="20"/>
    </row>
    <row r="184" spans="1:15" x14ac:dyDescent="0.25">
      <c r="A184" s="20" t="s">
        <v>415</v>
      </c>
      <c r="B184" s="20" t="s">
        <v>416</v>
      </c>
      <c r="C184" s="20">
        <v>364666</v>
      </c>
      <c r="D184" s="20">
        <v>393499</v>
      </c>
      <c r="E184" s="20">
        <v>14.847899999999999</v>
      </c>
      <c r="F184" s="20">
        <v>1</v>
      </c>
      <c r="G184" s="20">
        <v>1</v>
      </c>
      <c r="H184" s="20">
        <v>1</v>
      </c>
      <c r="I184" s="20">
        <v>1</v>
      </c>
      <c r="J184" s="20">
        <v>1</v>
      </c>
      <c r="K184" s="20">
        <v>1</v>
      </c>
      <c r="L184" s="20">
        <v>1</v>
      </c>
      <c r="M184" s="20">
        <v>2</v>
      </c>
      <c r="N184" s="20"/>
      <c r="O184" s="20"/>
    </row>
    <row r="185" spans="1:15" x14ac:dyDescent="0.25">
      <c r="A185" s="20" t="s">
        <v>409</v>
      </c>
      <c r="B185" s="20" t="s">
        <v>410</v>
      </c>
      <c r="C185" s="20">
        <v>6055</v>
      </c>
      <c r="D185" s="20">
        <v>24251</v>
      </c>
      <c r="E185" s="20">
        <v>13.555300000000001</v>
      </c>
      <c r="F185" s="20">
        <v>1</v>
      </c>
      <c r="G185" s="20">
        <v>1</v>
      </c>
      <c r="H185" s="20">
        <v>1</v>
      </c>
      <c r="I185" s="20">
        <v>1</v>
      </c>
      <c r="J185" s="20">
        <v>1</v>
      </c>
      <c r="K185" s="20">
        <v>1</v>
      </c>
      <c r="L185" s="20">
        <v>1</v>
      </c>
      <c r="M185" s="20">
        <v>1</v>
      </c>
      <c r="N185" s="20"/>
      <c r="O185" s="20"/>
    </row>
    <row r="186" spans="1:15" x14ac:dyDescent="0.25">
      <c r="A186" s="20" t="s">
        <v>407</v>
      </c>
      <c r="B186" s="20" t="s">
        <v>408</v>
      </c>
      <c r="C186" s="20">
        <v>6055</v>
      </c>
      <c r="D186" s="20">
        <v>24253</v>
      </c>
      <c r="E186" s="20">
        <v>11.529199999999999</v>
      </c>
      <c r="F186" s="20">
        <v>1</v>
      </c>
      <c r="G186" s="20">
        <v>1</v>
      </c>
      <c r="H186" s="20">
        <v>1</v>
      </c>
      <c r="I186" s="20">
        <v>1</v>
      </c>
      <c r="J186" s="20">
        <v>1</v>
      </c>
      <c r="K186" s="20">
        <v>1</v>
      </c>
      <c r="L186" s="20">
        <v>1</v>
      </c>
      <c r="M186" s="20">
        <v>1</v>
      </c>
      <c r="N186" s="20"/>
      <c r="O186" s="20"/>
    </row>
    <row r="187" spans="1:15" x14ac:dyDescent="0.25">
      <c r="A187" s="20" t="s">
        <v>455</v>
      </c>
      <c r="B187" s="20" t="s">
        <v>456</v>
      </c>
      <c r="C187" s="20">
        <v>969267</v>
      </c>
      <c r="D187" s="20">
        <v>998167</v>
      </c>
      <c r="E187" s="20">
        <v>13.569800000000001</v>
      </c>
      <c r="F187" s="20">
        <v>1</v>
      </c>
      <c r="G187" s="20">
        <v>1</v>
      </c>
      <c r="H187" s="20">
        <v>1</v>
      </c>
      <c r="I187" s="20">
        <v>1</v>
      </c>
      <c r="J187" s="20">
        <v>1</v>
      </c>
      <c r="K187" s="20">
        <v>1</v>
      </c>
      <c r="L187" s="20">
        <v>1</v>
      </c>
      <c r="M187" s="20">
        <v>1</v>
      </c>
      <c r="N187" s="20"/>
      <c r="O187" s="20"/>
    </row>
    <row r="188" spans="1:15" x14ac:dyDescent="0.25">
      <c r="A188" s="20" t="s">
        <v>413</v>
      </c>
      <c r="B188" s="20" t="s">
        <v>414</v>
      </c>
      <c r="C188" s="20">
        <v>6646</v>
      </c>
      <c r="D188" s="20">
        <v>24842</v>
      </c>
      <c r="E188" s="20">
        <v>13.555300000000001</v>
      </c>
      <c r="F188" s="20">
        <v>1</v>
      </c>
      <c r="G188" s="20">
        <v>1</v>
      </c>
      <c r="H188" s="20">
        <v>1</v>
      </c>
      <c r="I188" s="20">
        <v>1</v>
      </c>
      <c r="J188" s="20">
        <v>1</v>
      </c>
      <c r="K188" s="20">
        <v>1</v>
      </c>
      <c r="L188" s="20">
        <v>1</v>
      </c>
      <c r="M188" s="20">
        <v>1</v>
      </c>
      <c r="N188" s="20"/>
      <c r="O188" s="20"/>
    </row>
    <row r="189" spans="1:15" x14ac:dyDescent="0.25">
      <c r="A189" s="20" t="s">
        <v>405</v>
      </c>
      <c r="B189" s="20" t="s">
        <v>406</v>
      </c>
      <c r="C189" s="20">
        <v>307456</v>
      </c>
      <c r="D189" s="20">
        <v>334771</v>
      </c>
      <c r="E189" s="20">
        <v>14.7921</v>
      </c>
      <c r="F189" s="20">
        <v>1</v>
      </c>
      <c r="G189" s="20">
        <v>1</v>
      </c>
      <c r="H189" s="20">
        <v>1</v>
      </c>
      <c r="I189" s="20">
        <v>1</v>
      </c>
      <c r="J189" s="20">
        <v>1</v>
      </c>
      <c r="K189" s="20">
        <v>1</v>
      </c>
      <c r="L189" s="20">
        <v>1</v>
      </c>
      <c r="M189" s="20">
        <v>2</v>
      </c>
      <c r="N189" s="20"/>
      <c r="O189" s="20"/>
    </row>
    <row r="190" spans="1:15" x14ac:dyDescent="0.25">
      <c r="A190" s="20" t="s">
        <v>673</v>
      </c>
      <c r="B190" s="20" t="s">
        <v>674</v>
      </c>
      <c r="C190" s="20">
        <v>9030297</v>
      </c>
      <c r="D190" s="20">
        <v>9037639</v>
      </c>
      <c r="E190" s="20">
        <v>12.273199999999999</v>
      </c>
      <c r="F190" s="20">
        <v>1</v>
      </c>
      <c r="G190" s="20">
        <v>1</v>
      </c>
      <c r="H190" s="20">
        <v>1</v>
      </c>
      <c r="I190" s="20">
        <v>1</v>
      </c>
      <c r="J190" s="20">
        <v>1</v>
      </c>
      <c r="K190" s="20">
        <v>1</v>
      </c>
      <c r="L190" s="20">
        <v>1</v>
      </c>
      <c r="M190" s="20">
        <v>0</v>
      </c>
      <c r="N190" s="20">
        <v>302</v>
      </c>
      <c r="O190" s="20" t="s">
        <v>1002</v>
      </c>
    </row>
    <row r="191" spans="1:15" x14ac:dyDescent="0.25">
      <c r="A191" s="20" t="s">
        <v>401</v>
      </c>
      <c r="B191" s="20" t="s">
        <v>402</v>
      </c>
      <c r="C191" s="20">
        <v>305434</v>
      </c>
      <c r="D191" s="20">
        <v>334253</v>
      </c>
      <c r="E191" s="20">
        <v>14.8491</v>
      </c>
      <c r="F191" s="20">
        <v>1</v>
      </c>
      <c r="G191" s="20">
        <v>1</v>
      </c>
      <c r="H191" s="20">
        <v>1</v>
      </c>
      <c r="I191" s="20">
        <v>1</v>
      </c>
      <c r="J191" s="20">
        <v>1</v>
      </c>
      <c r="K191" s="20">
        <v>1</v>
      </c>
      <c r="L191" s="20">
        <v>1</v>
      </c>
      <c r="M191" s="20">
        <v>2</v>
      </c>
      <c r="N191" s="20"/>
      <c r="O191" s="20"/>
    </row>
    <row r="192" spans="1:15" x14ac:dyDescent="0.25">
      <c r="A192" s="20" t="s">
        <v>463</v>
      </c>
      <c r="B192" s="20" t="s">
        <v>464</v>
      </c>
      <c r="C192" s="20">
        <v>294955</v>
      </c>
      <c r="D192" s="20">
        <v>353292</v>
      </c>
      <c r="E192" s="20">
        <v>16.135899999999999</v>
      </c>
      <c r="F192" s="20">
        <v>1</v>
      </c>
      <c r="G192" s="20">
        <v>1</v>
      </c>
      <c r="H192" s="20">
        <v>1</v>
      </c>
      <c r="I192" s="20">
        <v>1</v>
      </c>
      <c r="J192" s="20">
        <v>1</v>
      </c>
      <c r="K192" s="20">
        <v>1</v>
      </c>
      <c r="L192" s="20">
        <v>1</v>
      </c>
      <c r="M192" s="20">
        <v>3</v>
      </c>
      <c r="N192" s="20"/>
      <c r="O192" s="20"/>
    </row>
    <row r="193" spans="1:15" x14ac:dyDescent="0.25">
      <c r="A193" s="20" t="s">
        <v>399</v>
      </c>
      <c r="B193" s="20" t="s">
        <v>400</v>
      </c>
      <c r="C193" s="20">
        <v>82938</v>
      </c>
      <c r="D193" s="20">
        <v>111659</v>
      </c>
      <c r="E193" s="20">
        <v>14.8588</v>
      </c>
      <c r="F193" s="20">
        <v>1</v>
      </c>
      <c r="G193" s="20">
        <v>1</v>
      </c>
      <c r="H193" s="20">
        <v>1</v>
      </c>
      <c r="I193" s="20">
        <v>1</v>
      </c>
      <c r="J193" s="20">
        <v>1</v>
      </c>
      <c r="K193" s="20">
        <v>1</v>
      </c>
      <c r="L193" s="20">
        <v>1</v>
      </c>
      <c r="M193" s="20">
        <v>2</v>
      </c>
      <c r="N193" s="20"/>
      <c r="O193" s="20"/>
    </row>
    <row r="194" spans="1:15" x14ac:dyDescent="0.25">
      <c r="A194" s="20" t="s">
        <v>333</v>
      </c>
      <c r="B194" s="20" t="s">
        <v>334</v>
      </c>
      <c r="C194" s="20">
        <v>4910</v>
      </c>
      <c r="D194" s="20">
        <v>43192</v>
      </c>
      <c r="E194" s="20">
        <v>13.5791</v>
      </c>
      <c r="F194" s="20">
        <v>1</v>
      </c>
      <c r="G194" s="20">
        <v>1</v>
      </c>
      <c r="H194" s="20">
        <v>1</v>
      </c>
      <c r="I194" s="20">
        <v>1</v>
      </c>
      <c r="J194" s="20">
        <v>1</v>
      </c>
      <c r="K194" s="20">
        <v>1</v>
      </c>
      <c r="L194" s="20">
        <v>1</v>
      </c>
      <c r="M194" s="20">
        <v>1</v>
      </c>
      <c r="N194" s="20"/>
      <c r="O194" s="20"/>
    </row>
    <row r="195" spans="1:15" x14ac:dyDescent="0.25">
      <c r="A195" s="20" t="s">
        <v>649</v>
      </c>
      <c r="B195" s="20" t="s">
        <v>650</v>
      </c>
      <c r="C195" s="20">
        <v>7344732</v>
      </c>
      <c r="D195" s="20">
        <v>7405184</v>
      </c>
      <c r="E195" s="20">
        <v>16.135899999999999</v>
      </c>
      <c r="F195" s="20">
        <v>1</v>
      </c>
      <c r="G195" s="20">
        <v>1</v>
      </c>
      <c r="H195" s="20">
        <v>1</v>
      </c>
      <c r="I195" s="20">
        <v>1</v>
      </c>
      <c r="J195" s="20">
        <v>1</v>
      </c>
      <c r="K195" s="20">
        <v>1</v>
      </c>
      <c r="L195" s="20">
        <v>1</v>
      </c>
      <c r="M195" s="20">
        <v>3</v>
      </c>
      <c r="N195" s="20"/>
      <c r="O195" s="20"/>
    </row>
    <row r="196" spans="1:15" x14ac:dyDescent="0.25">
      <c r="A196" s="20" t="s">
        <v>537</v>
      </c>
      <c r="B196" s="20" t="s">
        <v>538</v>
      </c>
      <c r="C196" s="20">
        <v>286448</v>
      </c>
      <c r="D196" s="20">
        <v>357144</v>
      </c>
      <c r="E196" s="20">
        <v>15.379099999999999</v>
      </c>
      <c r="F196" s="20">
        <v>1</v>
      </c>
      <c r="G196" s="20">
        <v>1</v>
      </c>
      <c r="H196" s="20">
        <v>1</v>
      </c>
      <c r="I196" s="20">
        <v>1</v>
      </c>
      <c r="J196" s="20">
        <v>1</v>
      </c>
      <c r="K196" s="20">
        <v>1</v>
      </c>
      <c r="L196" s="20">
        <v>1</v>
      </c>
      <c r="M196" s="20">
        <v>4</v>
      </c>
      <c r="N196" s="20"/>
      <c r="O196" s="20"/>
    </row>
    <row r="197" spans="1:15" x14ac:dyDescent="0.25">
      <c r="A197" s="20" t="s">
        <v>459</v>
      </c>
      <c r="B197" s="20" t="s">
        <v>460</v>
      </c>
      <c r="C197" s="20">
        <v>54576</v>
      </c>
      <c r="D197" s="20">
        <v>115701</v>
      </c>
      <c r="E197" s="20">
        <v>13.071999999999999</v>
      </c>
      <c r="F197" s="20">
        <v>1</v>
      </c>
      <c r="G197" s="20">
        <v>1</v>
      </c>
      <c r="H197" s="20">
        <v>1</v>
      </c>
      <c r="I197" s="20">
        <v>1</v>
      </c>
      <c r="J197" s="20">
        <v>0</v>
      </c>
      <c r="K197" s="20">
        <v>1</v>
      </c>
      <c r="L197" s="20">
        <v>1</v>
      </c>
      <c r="M197" s="20">
        <v>3</v>
      </c>
      <c r="N197" s="20">
        <v>118</v>
      </c>
      <c r="O197" s="20"/>
    </row>
    <row r="198" spans="1:15" x14ac:dyDescent="0.25">
      <c r="A198" s="20" t="s">
        <v>465</v>
      </c>
      <c r="B198" s="20" t="s">
        <v>466</v>
      </c>
      <c r="C198" s="20">
        <v>84435</v>
      </c>
      <c r="D198" s="20">
        <v>157614</v>
      </c>
      <c r="E198" s="20">
        <v>10.560700000000001</v>
      </c>
      <c r="F198" s="20">
        <v>1</v>
      </c>
      <c r="G198" s="20">
        <v>1</v>
      </c>
      <c r="H198" s="20">
        <v>1</v>
      </c>
      <c r="I198" s="20">
        <v>1</v>
      </c>
      <c r="J198" s="20">
        <v>1</v>
      </c>
      <c r="K198" s="20">
        <v>1</v>
      </c>
      <c r="L198" s="20">
        <v>1</v>
      </c>
      <c r="M198" s="20">
        <v>1</v>
      </c>
      <c r="N198" s="20"/>
      <c r="O198" s="20"/>
    </row>
    <row r="199" spans="1:15" x14ac:dyDescent="0.25">
      <c r="A199" s="20" t="s">
        <v>411</v>
      </c>
      <c r="B199" s="20" t="s">
        <v>412</v>
      </c>
      <c r="C199" s="20">
        <v>6080</v>
      </c>
      <c r="D199" s="20">
        <v>24300</v>
      </c>
      <c r="E199" s="20">
        <v>13.554399999999999</v>
      </c>
      <c r="F199" s="20">
        <v>1</v>
      </c>
      <c r="G199" s="20">
        <v>1</v>
      </c>
      <c r="H199" s="20">
        <v>1</v>
      </c>
      <c r="I199" s="20">
        <v>1</v>
      </c>
      <c r="J199" s="20">
        <v>1</v>
      </c>
      <c r="K199" s="20">
        <v>1</v>
      </c>
      <c r="L199" s="20">
        <v>1</v>
      </c>
      <c r="M199" s="20">
        <v>1</v>
      </c>
      <c r="N199" s="20"/>
      <c r="O199" s="20"/>
    </row>
    <row r="200" spans="1:15" x14ac:dyDescent="0.25">
      <c r="A200" s="20" t="s">
        <v>433</v>
      </c>
      <c r="B200" s="20" t="s">
        <v>434</v>
      </c>
      <c r="C200" s="20">
        <v>1232</v>
      </c>
      <c r="D200" s="20">
        <v>19394</v>
      </c>
      <c r="E200" s="20">
        <v>13.5526</v>
      </c>
      <c r="F200" s="20">
        <v>1</v>
      </c>
      <c r="G200" s="20">
        <v>1</v>
      </c>
      <c r="H200" s="20">
        <v>1</v>
      </c>
      <c r="I200" s="20">
        <v>1</v>
      </c>
      <c r="J200" s="20">
        <v>1</v>
      </c>
      <c r="K200" s="20">
        <v>1</v>
      </c>
      <c r="L200" s="20">
        <v>1</v>
      </c>
      <c r="M200" s="20">
        <v>1</v>
      </c>
      <c r="N200" s="20"/>
      <c r="O200" s="20"/>
    </row>
    <row r="201" spans="1:15" x14ac:dyDescent="0.25">
      <c r="A201" s="20" t="s">
        <v>385</v>
      </c>
      <c r="B201" s="20" t="s">
        <v>386</v>
      </c>
      <c r="C201" s="20">
        <v>1648289</v>
      </c>
      <c r="D201" s="20">
        <v>1717204</v>
      </c>
      <c r="E201" s="20">
        <v>14.8538</v>
      </c>
      <c r="F201" s="20">
        <v>1</v>
      </c>
      <c r="G201" s="20">
        <v>1</v>
      </c>
      <c r="H201" s="20">
        <v>1</v>
      </c>
      <c r="I201" s="20">
        <v>1</v>
      </c>
      <c r="J201" s="20">
        <v>1</v>
      </c>
      <c r="K201" s="20">
        <v>1</v>
      </c>
      <c r="L201" s="20">
        <v>1</v>
      </c>
      <c r="M201" s="20">
        <v>2</v>
      </c>
      <c r="N201" s="20"/>
      <c r="O201" s="20"/>
    </row>
    <row r="202" spans="1:15" x14ac:dyDescent="0.25">
      <c r="A202" s="20" t="s">
        <v>485</v>
      </c>
      <c r="B202" s="20" t="s">
        <v>486</v>
      </c>
      <c r="C202" s="20">
        <v>44144</v>
      </c>
      <c r="D202" s="20">
        <v>106277</v>
      </c>
      <c r="E202" s="20">
        <v>16.138300000000001</v>
      </c>
      <c r="F202" s="20">
        <v>1</v>
      </c>
      <c r="G202" s="20">
        <v>1</v>
      </c>
      <c r="H202" s="20">
        <v>1</v>
      </c>
      <c r="I202" s="20">
        <v>1</v>
      </c>
      <c r="J202" s="20">
        <v>1</v>
      </c>
      <c r="K202" s="20">
        <v>1</v>
      </c>
      <c r="L202" s="20">
        <v>1</v>
      </c>
      <c r="M202" s="20">
        <v>3</v>
      </c>
      <c r="N202" s="20"/>
      <c r="O202" s="20"/>
    </row>
    <row r="203" spans="1:15" x14ac:dyDescent="0.25">
      <c r="A203" s="20" t="s">
        <v>483</v>
      </c>
      <c r="B203" s="20" t="s">
        <v>484</v>
      </c>
      <c r="C203" s="20">
        <v>8534870</v>
      </c>
      <c r="D203" s="20">
        <v>8593295</v>
      </c>
      <c r="E203" s="20">
        <v>16.174800000000001</v>
      </c>
      <c r="F203" s="20">
        <v>1</v>
      </c>
      <c r="G203" s="20">
        <v>1</v>
      </c>
      <c r="H203" s="20">
        <v>1</v>
      </c>
      <c r="I203" s="20">
        <v>1</v>
      </c>
      <c r="J203" s="20">
        <v>1</v>
      </c>
      <c r="K203" s="20">
        <v>1</v>
      </c>
      <c r="L203" s="20">
        <v>1</v>
      </c>
      <c r="M203" s="20">
        <v>3</v>
      </c>
      <c r="N203" s="20"/>
      <c r="O203" s="20"/>
    </row>
    <row r="204" spans="1:15" x14ac:dyDescent="0.25">
      <c r="A204" s="20" t="s">
        <v>461</v>
      </c>
      <c r="B204" s="20" t="s">
        <v>462</v>
      </c>
      <c r="C204" s="20">
        <v>4318991</v>
      </c>
      <c r="D204" s="20">
        <v>4383700</v>
      </c>
      <c r="E204" s="20">
        <v>15.1135</v>
      </c>
      <c r="F204" s="20">
        <v>1</v>
      </c>
      <c r="G204" s="20">
        <v>1</v>
      </c>
      <c r="H204" s="20">
        <v>1</v>
      </c>
      <c r="I204" s="20">
        <v>1</v>
      </c>
      <c r="J204" s="20">
        <v>1</v>
      </c>
      <c r="K204" s="20">
        <v>1</v>
      </c>
      <c r="L204" s="20">
        <v>1</v>
      </c>
      <c r="M204" s="20">
        <v>3</v>
      </c>
      <c r="N204" s="20"/>
      <c r="O204" s="20"/>
    </row>
    <row r="205" spans="1:15" x14ac:dyDescent="0.25">
      <c r="A205" s="20" t="s">
        <v>431</v>
      </c>
      <c r="B205" s="20" t="s">
        <v>432</v>
      </c>
      <c r="C205" s="20">
        <v>263194</v>
      </c>
      <c r="D205" s="20">
        <v>323217</v>
      </c>
      <c r="E205" s="20">
        <v>13.0831</v>
      </c>
      <c r="F205" s="20">
        <v>1</v>
      </c>
      <c r="G205" s="20">
        <v>1</v>
      </c>
      <c r="H205" s="20">
        <v>1</v>
      </c>
      <c r="I205" s="20">
        <v>1</v>
      </c>
      <c r="J205" s="20">
        <v>1</v>
      </c>
      <c r="K205" s="20">
        <v>1</v>
      </c>
      <c r="L205" s="20">
        <v>1</v>
      </c>
      <c r="M205" s="20">
        <v>3</v>
      </c>
      <c r="N205" s="20"/>
      <c r="O205" s="20"/>
    </row>
    <row r="206" spans="1:15" x14ac:dyDescent="0.25">
      <c r="A206" s="20" t="s">
        <v>359</v>
      </c>
      <c r="B206" s="20" t="s">
        <v>360</v>
      </c>
      <c r="C206" s="20">
        <v>523245</v>
      </c>
      <c r="D206" s="20">
        <v>598178</v>
      </c>
      <c r="E206" s="20">
        <v>15.394399999999999</v>
      </c>
      <c r="F206" s="20">
        <v>1</v>
      </c>
      <c r="G206" s="20">
        <v>1</v>
      </c>
      <c r="H206" s="20">
        <v>1</v>
      </c>
      <c r="I206" s="20">
        <v>1</v>
      </c>
      <c r="J206" s="20">
        <v>1</v>
      </c>
      <c r="K206" s="20">
        <v>1</v>
      </c>
      <c r="L206" s="20">
        <v>1</v>
      </c>
      <c r="M206" s="20">
        <v>4</v>
      </c>
      <c r="N206" s="20"/>
      <c r="O206" s="20"/>
    </row>
    <row r="207" spans="1:15" x14ac:dyDescent="0.25">
      <c r="A207" s="20" t="s">
        <v>447</v>
      </c>
      <c r="B207" s="20" t="s">
        <v>448</v>
      </c>
      <c r="C207" s="20">
        <v>309649</v>
      </c>
      <c r="D207" s="20">
        <v>368268</v>
      </c>
      <c r="E207" s="20">
        <v>16.149999999999999</v>
      </c>
      <c r="F207" s="20">
        <v>1</v>
      </c>
      <c r="G207" s="20">
        <v>1</v>
      </c>
      <c r="H207" s="20">
        <v>1</v>
      </c>
      <c r="I207" s="20">
        <v>1</v>
      </c>
      <c r="J207" s="20">
        <v>1</v>
      </c>
      <c r="K207" s="20">
        <v>1</v>
      </c>
      <c r="L207" s="20">
        <v>1</v>
      </c>
      <c r="M207" s="20">
        <v>3</v>
      </c>
      <c r="N207" s="20"/>
      <c r="O207" s="20"/>
    </row>
    <row r="208" spans="1:15" x14ac:dyDescent="0.25">
      <c r="A208" s="20" t="s">
        <v>351</v>
      </c>
      <c r="B208" s="20" t="s">
        <v>352</v>
      </c>
      <c r="C208" s="20">
        <v>1871269</v>
      </c>
      <c r="D208" s="20">
        <v>1946474</v>
      </c>
      <c r="E208" s="20">
        <v>14.087999999999999</v>
      </c>
      <c r="F208" s="20">
        <v>1</v>
      </c>
      <c r="G208" s="20">
        <v>1</v>
      </c>
      <c r="H208" s="20">
        <v>1</v>
      </c>
      <c r="I208" s="20">
        <v>1</v>
      </c>
      <c r="J208" s="20">
        <v>1</v>
      </c>
      <c r="K208" s="20">
        <v>1</v>
      </c>
      <c r="L208" s="20">
        <v>1</v>
      </c>
      <c r="M208" s="20">
        <v>3</v>
      </c>
      <c r="N208" s="20"/>
      <c r="O208" s="20"/>
    </row>
    <row r="209" spans="1:15" x14ac:dyDescent="0.25">
      <c r="A209" s="20" t="s">
        <v>363</v>
      </c>
      <c r="B209" s="20" t="s">
        <v>364</v>
      </c>
      <c r="C209" s="20">
        <v>1101393</v>
      </c>
      <c r="D209" s="20">
        <v>1154713</v>
      </c>
      <c r="E209" s="20">
        <v>16.154199999999999</v>
      </c>
      <c r="F209" s="20">
        <v>1</v>
      </c>
      <c r="G209" s="20">
        <v>1</v>
      </c>
      <c r="H209" s="20">
        <v>1</v>
      </c>
      <c r="I209" s="20">
        <v>1</v>
      </c>
      <c r="J209" s="20">
        <v>1</v>
      </c>
      <c r="K209" s="20">
        <v>1</v>
      </c>
      <c r="L209" s="20">
        <v>1</v>
      </c>
      <c r="M209" s="20">
        <v>3</v>
      </c>
      <c r="N209" s="20"/>
      <c r="O209" s="20"/>
    </row>
    <row r="210" spans="1:15" x14ac:dyDescent="0.25">
      <c r="A210" s="20" t="s">
        <v>345</v>
      </c>
      <c r="B210" s="20" t="s">
        <v>346</v>
      </c>
      <c r="C210" s="20">
        <v>2361433</v>
      </c>
      <c r="D210" s="20">
        <v>2421678</v>
      </c>
      <c r="E210" s="20">
        <v>16.177299999999999</v>
      </c>
      <c r="F210" s="20">
        <v>1</v>
      </c>
      <c r="G210" s="20">
        <v>1</v>
      </c>
      <c r="H210" s="20">
        <v>1</v>
      </c>
      <c r="I210" s="20">
        <v>1</v>
      </c>
      <c r="J210" s="20">
        <v>1</v>
      </c>
      <c r="K210" s="20">
        <v>1</v>
      </c>
      <c r="L210" s="20">
        <v>1</v>
      </c>
      <c r="M210" s="20">
        <v>3</v>
      </c>
      <c r="N210" s="20"/>
      <c r="O210" s="20"/>
    </row>
    <row r="211" spans="1:15" x14ac:dyDescent="0.25">
      <c r="A211" s="20" t="s">
        <v>491</v>
      </c>
      <c r="B211" s="20" t="s">
        <v>492</v>
      </c>
      <c r="C211" s="20">
        <v>280155</v>
      </c>
      <c r="D211" s="20">
        <v>308238</v>
      </c>
      <c r="E211" s="20">
        <v>13.556100000000001</v>
      </c>
      <c r="F211" s="20">
        <v>1</v>
      </c>
      <c r="G211" s="20">
        <v>1</v>
      </c>
      <c r="H211" s="20">
        <v>1</v>
      </c>
      <c r="I211" s="20">
        <v>1</v>
      </c>
      <c r="J211" s="20">
        <v>1</v>
      </c>
      <c r="K211" s="20">
        <v>1</v>
      </c>
      <c r="L211" s="20">
        <v>1</v>
      </c>
      <c r="M211" s="20">
        <v>1</v>
      </c>
      <c r="N211" s="20"/>
      <c r="O211" s="20"/>
    </row>
    <row r="212" spans="1:15" x14ac:dyDescent="0.25">
      <c r="A212" s="20" t="s">
        <v>503</v>
      </c>
      <c r="B212" s="20" t="s">
        <v>504</v>
      </c>
      <c r="C212" s="20">
        <v>1</v>
      </c>
      <c r="D212" s="20">
        <v>27589</v>
      </c>
      <c r="E212" s="20">
        <v>14.822699999999999</v>
      </c>
      <c r="F212" s="20">
        <v>1</v>
      </c>
      <c r="G212" s="20">
        <v>1</v>
      </c>
      <c r="H212" s="20">
        <v>1</v>
      </c>
      <c r="I212" s="20">
        <v>1</v>
      </c>
      <c r="J212" s="20">
        <v>1</v>
      </c>
      <c r="K212" s="20">
        <v>1</v>
      </c>
      <c r="L212" s="20">
        <v>1</v>
      </c>
      <c r="M212" s="20">
        <v>2</v>
      </c>
      <c r="N212" s="20"/>
      <c r="O212" s="20"/>
    </row>
    <row r="213" spans="1:15" x14ac:dyDescent="0.25">
      <c r="A213" s="20" t="s">
        <v>475</v>
      </c>
      <c r="B213" s="20" t="s">
        <v>476</v>
      </c>
      <c r="C213" s="20">
        <v>33733</v>
      </c>
      <c r="D213" s="20">
        <v>41006</v>
      </c>
      <c r="E213" s="20">
        <v>12.270300000000001</v>
      </c>
      <c r="F213" s="20">
        <v>1</v>
      </c>
      <c r="G213" s="20">
        <v>1</v>
      </c>
      <c r="H213" s="20">
        <v>1</v>
      </c>
      <c r="I213" s="20">
        <v>1</v>
      </c>
      <c r="J213" s="20">
        <v>1</v>
      </c>
      <c r="K213" s="20">
        <v>1</v>
      </c>
      <c r="L213" s="20">
        <v>1</v>
      </c>
      <c r="M213" s="20">
        <v>0</v>
      </c>
      <c r="N213" s="20">
        <v>132</v>
      </c>
      <c r="O213" s="20" t="s">
        <v>1002</v>
      </c>
    </row>
    <row r="214" spans="1:15" x14ac:dyDescent="0.25">
      <c r="A214" s="20" t="s">
        <v>391</v>
      </c>
      <c r="B214" s="20" t="s">
        <v>392</v>
      </c>
      <c r="C214" s="20">
        <v>17368</v>
      </c>
      <c r="D214" s="20">
        <v>24665</v>
      </c>
      <c r="E214" s="20">
        <v>12.273999999999999</v>
      </c>
      <c r="F214" s="20">
        <v>1</v>
      </c>
      <c r="G214" s="20">
        <v>1</v>
      </c>
      <c r="H214" s="20">
        <v>1</v>
      </c>
      <c r="I214" s="20">
        <v>1</v>
      </c>
      <c r="J214" s="20">
        <v>1</v>
      </c>
      <c r="K214" s="20">
        <v>1</v>
      </c>
      <c r="L214" s="20">
        <v>1</v>
      </c>
      <c r="M214" s="20">
        <v>0</v>
      </c>
      <c r="N214" s="20">
        <v>61</v>
      </c>
      <c r="O214" s="20" t="s">
        <v>1002</v>
      </c>
    </row>
    <row r="215" spans="1:15" x14ac:dyDescent="0.25">
      <c r="A215" s="20" t="s">
        <v>499</v>
      </c>
      <c r="B215" s="20" t="s">
        <v>500</v>
      </c>
      <c r="C215" s="20">
        <v>6304</v>
      </c>
      <c r="D215" s="20">
        <v>34396</v>
      </c>
      <c r="E215" s="20">
        <v>13.5572</v>
      </c>
      <c r="F215" s="20">
        <v>1</v>
      </c>
      <c r="G215" s="20">
        <v>1</v>
      </c>
      <c r="H215" s="20">
        <v>1</v>
      </c>
      <c r="I215" s="20">
        <v>1</v>
      </c>
      <c r="J215" s="20">
        <v>1</v>
      </c>
      <c r="K215" s="20">
        <v>1</v>
      </c>
      <c r="L215" s="20">
        <v>1</v>
      </c>
      <c r="M215" s="20">
        <v>1</v>
      </c>
      <c r="N215" s="20"/>
      <c r="O215" s="20"/>
    </row>
    <row r="216" spans="1:15" x14ac:dyDescent="0.25">
      <c r="A216" s="20" t="s">
        <v>497</v>
      </c>
      <c r="B216" s="20" t="s">
        <v>498</v>
      </c>
      <c r="C216" s="20">
        <v>19391</v>
      </c>
      <c r="D216" s="20">
        <v>47473</v>
      </c>
      <c r="E216" s="20">
        <v>13.556800000000001</v>
      </c>
      <c r="F216" s="20">
        <v>1</v>
      </c>
      <c r="G216" s="20">
        <v>1</v>
      </c>
      <c r="H216" s="20">
        <v>1</v>
      </c>
      <c r="I216" s="20">
        <v>1</v>
      </c>
      <c r="J216" s="20">
        <v>1</v>
      </c>
      <c r="K216" s="20">
        <v>1</v>
      </c>
      <c r="L216" s="20">
        <v>1</v>
      </c>
      <c r="M216" s="20">
        <v>1</v>
      </c>
      <c r="N216" s="20"/>
      <c r="O216" s="20"/>
    </row>
    <row r="217" spans="1:15" x14ac:dyDescent="0.25">
      <c r="A217" s="20" t="s">
        <v>495</v>
      </c>
      <c r="B217" s="20" t="s">
        <v>496</v>
      </c>
      <c r="C217" s="20">
        <v>6309</v>
      </c>
      <c r="D217" s="20">
        <v>34391</v>
      </c>
      <c r="E217" s="20">
        <v>13.556800000000001</v>
      </c>
      <c r="F217" s="20">
        <v>1</v>
      </c>
      <c r="G217" s="20">
        <v>1</v>
      </c>
      <c r="H217" s="20">
        <v>1</v>
      </c>
      <c r="I217" s="20">
        <v>1</v>
      </c>
      <c r="J217" s="20">
        <v>1</v>
      </c>
      <c r="K217" s="20">
        <v>1</v>
      </c>
      <c r="L217" s="20">
        <v>1</v>
      </c>
      <c r="M217" s="20">
        <v>1</v>
      </c>
      <c r="N217" s="20"/>
      <c r="O217" s="20"/>
    </row>
    <row r="218" spans="1:15" x14ac:dyDescent="0.25">
      <c r="A218" s="20" t="s">
        <v>487</v>
      </c>
      <c r="B218" s="20" t="s">
        <v>488</v>
      </c>
      <c r="C218" s="20">
        <v>293675</v>
      </c>
      <c r="D218" s="20">
        <v>321758</v>
      </c>
      <c r="E218" s="20">
        <v>13.556900000000001</v>
      </c>
      <c r="F218" s="20">
        <v>1</v>
      </c>
      <c r="G218" s="20">
        <v>1</v>
      </c>
      <c r="H218" s="20">
        <v>1</v>
      </c>
      <c r="I218" s="20">
        <v>1</v>
      </c>
      <c r="J218" s="20">
        <v>1</v>
      </c>
      <c r="K218" s="20">
        <v>1</v>
      </c>
      <c r="L218" s="20">
        <v>1</v>
      </c>
      <c r="M218" s="20">
        <v>1</v>
      </c>
      <c r="N218" s="20"/>
      <c r="O218" s="20"/>
    </row>
    <row r="219" spans="1:15" x14ac:dyDescent="0.25">
      <c r="A219" s="20" t="s">
        <v>501</v>
      </c>
      <c r="B219" s="20" t="s">
        <v>502</v>
      </c>
      <c r="C219" s="20">
        <v>6249</v>
      </c>
      <c r="D219" s="20">
        <v>34332</v>
      </c>
      <c r="E219" s="20">
        <v>13.556900000000001</v>
      </c>
      <c r="F219" s="20">
        <v>1</v>
      </c>
      <c r="G219" s="20">
        <v>1</v>
      </c>
      <c r="H219" s="20">
        <v>1</v>
      </c>
      <c r="I219" s="20">
        <v>1</v>
      </c>
      <c r="J219" s="20">
        <v>1</v>
      </c>
      <c r="K219" s="20">
        <v>1</v>
      </c>
      <c r="L219" s="20">
        <v>1</v>
      </c>
      <c r="M219" s="20">
        <v>1</v>
      </c>
      <c r="N219" s="20"/>
      <c r="O219" s="20"/>
    </row>
    <row r="220" spans="1:15" x14ac:dyDescent="0.25">
      <c r="A220" s="20" t="s">
        <v>489</v>
      </c>
      <c r="B220" s="20" t="s">
        <v>490</v>
      </c>
      <c r="C220" s="20">
        <v>6320</v>
      </c>
      <c r="D220" s="20">
        <v>34393</v>
      </c>
      <c r="E220" s="20">
        <v>13.5566</v>
      </c>
      <c r="F220" s="20">
        <v>1</v>
      </c>
      <c r="G220" s="20">
        <v>1</v>
      </c>
      <c r="H220" s="20">
        <v>1</v>
      </c>
      <c r="I220" s="20">
        <v>1</v>
      </c>
      <c r="J220" s="20">
        <v>1</v>
      </c>
      <c r="K220" s="20">
        <v>1</v>
      </c>
      <c r="L220" s="20">
        <v>1</v>
      </c>
      <c r="M220" s="20">
        <v>1</v>
      </c>
      <c r="N220" s="20"/>
      <c r="O220" s="20"/>
    </row>
    <row r="221" spans="1:15" x14ac:dyDescent="0.25">
      <c r="A221" s="20" t="s">
        <v>393</v>
      </c>
      <c r="B221" s="20" t="s">
        <v>394</v>
      </c>
      <c r="C221" s="20">
        <v>54584</v>
      </c>
      <c r="D221" s="20">
        <v>101134</v>
      </c>
      <c r="E221" s="20">
        <v>13.5587</v>
      </c>
      <c r="F221" s="20">
        <v>1</v>
      </c>
      <c r="G221" s="20">
        <v>1</v>
      </c>
      <c r="H221" s="20">
        <v>1</v>
      </c>
      <c r="I221" s="20">
        <v>1</v>
      </c>
      <c r="J221" s="20">
        <v>1</v>
      </c>
      <c r="K221" s="20">
        <v>1</v>
      </c>
      <c r="L221" s="20">
        <v>1</v>
      </c>
      <c r="M221" s="20">
        <v>1</v>
      </c>
      <c r="N221" s="20"/>
      <c r="O221" s="20"/>
    </row>
    <row r="222" spans="1:15" x14ac:dyDescent="0.25">
      <c r="A222" s="20" t="s">
        <v>365</v>
      </c>
      <c r="B222" s="20" t="s">
        <v>366</v>
      </c>
      <c r="C222" s="20">
        <v>14876</v>
      </c>
      <c r="D222" s="20">
        <v>33018</v>
      </c>
      <c r="E222" s="20">
        <v>13.550700000000001</v>
      </c>
      <c r="F222" s="20">
        <v>1</v>
      </c>
      <c r="G222" s="20">
        <v>1</v>
      </c>
      <c r="H222" s="20">
        <v>1</v>
      </c>
      <c r="I222" s="20">
        <v>1</v>
      </c>
      <c r="J222" s="20">
        <v>1</v>
      </c>
      <c r="K222" s="20">
        <v>1</v>
      </c>
      <c r="L222" s="20">
        <v>1</v>
      </c>
      <c r="M222" s="20">
        <v>1</v>
      </c>
      <c r="N222" s="20"/>
      <c r="O222" s="20"/>
    </row>
    <row r="223" spans="1:15" x14ac:dyDescent="0.25">
      <c r="A223" s="20" t="s">
        <v>477</v>
      </c>
      <c r="B223" s="20" t="s">
        <v>478</v>
      </c>
      <c r="C223" s="20">
        <v>33862</v>
      </c>
      <c r="D223" s="20">
        <v>41136</v>
      </c>
      <c r="E223" s="20">
        <v>12.2699</v>
      </c>
      <c r="F223" s="20">
        <v>1</v>
      </c>
      <c r="G223" s="20">
        <v>1</v>
      </c>
      <c r="H223" s="20">
        <v>1</v>
      </c>
      <c r="I223" s="20">
        <v>1</v>
      </c>
      <c r="J223" s="20">
        <v>1</v>
      </c>
      <c r="K223" s="20">
        <v>1</v>
      </c>
      <c r="L223" s="20">
        <v>1</v>
      </c>
      <c r="M223" s="20">
        <v>0</v>
      </c>
      <c r="N223" s="20">
        <v>133</v>
      </c>
      <c r="O223" s="20" t="s">
        <v>1002</v>
      </c>
    </row>
    <row r="224" spans="1:15" x14ac:dyDescent="0.25">
      <c r="A224" s="20" t="s">
        <v>395</v>
      </c>
      <c r="B224" s="20" t="s">
        <v>396</v>
      </c>
      <c r="C224" s="20">
        <v>23045</v>
      </c>
      <c r="D224" s="20">
        <v>30342</v>
      </c>
      <c r="E224" s="20">
        <v>12.273400000000001</v>
      </c>
      <c r="F224" s="20">
        <v>1</v>
      </c>
      <c r="G224" s="20">
        <v>1</v>
      </c>
      <c r="H224" s="20">
        <v>1</v>
      </c>
      <c r="I224" s="20">
        <v>1</v>
      </c>
      <c r="J224" s="20">
        <v>1</v>
      </c>
      <c r="K224" s="20">
        <v>1</v>
      </c>
      <c r="L224" s="20">
        <v>1</v>
      </c>
      <c r="M224" s="20">
        <v>0</v>
      </c>
      <c r="N224" s="20">
        <v>63</v>
      </c>
      <c r="O224" s="20" t="s">
        <v>1002</v>
      </c>
    </row>
    <row r="225" spans="1:15" x14ac:dyDescent="0.25">
      <c r="A225" s="20" t="s">
        <v>397</v>
      </c>
      <c r="B225" s="20" t="s">
        <v>398</v>
      </c>
      <c r="C225" s="20">
        <v>23202</v>
      </c>
      <c r="D225" s="20">
        <v>30499</v>
      </c>
      <c r="E225" s="20">
        <v>12.2737</v>
      </c>
      <c r="F225" s="20">
        <v>1</v>
      </c>
      <c r="G225" s="20">
        <v>1</v>
      </c>
      <c r="H225" s="20">
        <v>1</v>
      </c>
      <c r="I225" s="20">
        <v>1</v>
      </c>
      <c r="J225" s="20">
        <v>1</v>
      </c>
      <c r="K225" s="20">
        <v>1</v>
      </c>
      <c r="L225" s="20">
        <v>1</v>
      </c>
      <c r="M225" s="20">
        <v>0</v>
      </c>
      <c r="N225" s="20">
        <v>65</v>
      </c>
      <c r="O225" s="20" t="s">
        <v>1002</v>
      </c>
    </row>
    <row r="226" spans="1:15" x14ac:dyDescent="0.25">
      <c r="A226" s="20" t="s">
        <v>387</v>
      </c>
      <c r="B226" s="20" t="s">
        <v>388</v>
      </c>
      <c r="C226" s="20">
        <v>23108</v>
      </c>
      <c r="D226" s="20">
        <v>30405</v>
      </c>
      <c r="E226" s="20">
        <v>12.273400000000001</v>
      </c>
      <c r="F226" s="20">
        <v>1</v>
      </c>
      <c r="G226" s="20">
        <v>1</v>
      </c>
      <c r="H226" s="20">
        <v>1</v>
      </c>
      <c r="I226" s="20">
        <v>1</v>
      </c>
      <c r="J226" s="20">
        <v>1</v>
      </c>
      <c r="K226" s="20">
        <v>1</v>
      </c>
      <c r="L226" s="20">
        <v>1</v>
      </c>
      <c r="M226" s="20">
        <v>0</v>
      </c>
      <c r="N226" s="20">
        <v>58</v>
      </c>
      <c r="O226" s="20" t="s">
        <v>1002</v>
      </c>
    </row>
    <row r="227" spans="1:15" x14ac:dyDescent="0.25">
      <c r="A227" s="20" t="s">
        <v>531</v>
      </c>
      <c r="B227" s="20" t="s">
        <v>532</v>
      </c>
      <c r="C227" s="20">
        <v>16505</v>
      </c>
      <c r="D227" s="20">
        <v>31793</v>
      </c>
      <c r="E227" s="20">
        <v>10.264200000000001</v>
      </c>
      <c r="F227" s="20">
        <v>1</v>
      </c>
      <c r="G227" s="20">
        <v>1</v>
      </c>
      <c r="H227" s="20">
        <v>1</v>
      </c>
      <c r="I227" s="20">
        <v>1</v>
      </c>
      <c r="J227" s="20">
        <v>1</v>
      </c>
      <c r="K227" s="20">
        <v>1</v>
      </c>
      <c r="L227" s="20">
        <v>1</v>
      </c>
      <c r="M227" s="20">
        <v>0</v>
      </c>
      <c r="N227" s="20">
        <v>175</v>
      </c>
      <c r="O227" s="20" t="s">
        <v>1002</v>
      </c>
    </row>
    <row r="228" spans="1:15" x14ac:dyDescent="0.25">
      <c r="A228" s="20" t="s">
        <v>547</v>
      </c>
      <c r="B228" s="20" t="s">
        <v>548</v>
      </c>
      <c r="C228" s="20">
        <v>6873763</v>
      </c>
      <c r="D228" s="20">
        <v>6949231</v>
      </c>
      <c r="E228" s="20">
        <v>15.3765</v>
      </c>
      <c r="F228" s="20">
        <v>1</v>
      </c>
      <c r="G228" s="20">
        <v>1</v>
      </c>
      <c r="H228" s="20">
        <v>1</v>
      </c>
      <c r="I228" s="20">
        <v>1</v>
      </c>
      <c r="J228" s="20">
        <v>1</v>
      </c>
      <c r="K228" s="20">
        <v>1</v>
      </c>
      <c r="L228" s="20">
        <v>1</v>
      </c>
      <c r="M228" s="20">
        <v>4</v>
      </c>
      <c r="N228" s="20"/>
      <c r="O228" s="20"/>
    </row>
    <row r="229" spans="1:15" x14ac:dyDescent="0.25">
      <c r="A229" s="20" t="s">
        <v>471</v>
      </c>
      <c r="B229" s="20" t="s">
        <v>472</v>
      </c>
      <c r="C229" s="20">
        <v>6190285</v>
      </c>
      <c r="D229" s="20">
        <v>6248530</v>
      </c>
      <c r="E229" s="20">
        <v>14.855499999999999</v>
      </c>
      <c r="F229" s="20">
        <v>1</v>
      </c>
      <c r="G229" s="20">
        <v>1</v>
      </c>
      <c r="H229" s="20">
        <v>1</v>
      </c>
      <c r="I229" s="20">
        <v>1</v>
      </c>
      <c r="J229" s="20">
        <v>1</v>
      </c>
      <c r="K229" s="20">
        <v>1</v>
      </c>
      <c r="L229" s="20">
        <v>1</v>
      </c>
      <c r="M229" s="20">
        <v>2</v>
      </c>
      <c r="N229" s="20"/>
      <c r="O229" s="20"/>
    </row>
    <row r="230" spans="1:15" x14ac:dyDescent="0.25">
      <c r="A230" s="20" t="s">
        <v>383</v>
      </c>
      <c r="B230" s="20" t="s">
        <v>384</v>
      </c>
      <c r="C230" s="20">
        <v>3736400</v>
      </c>
      <c r="D230" s="20">
        <v>3764825</v>
      </c>
      <c r="E230" s="20">
        <v>13.5162</v>
      </c>
      <c r="F230" s="20">
        <v>1</v>
      </c>
      <c r="G230" s="20">
        <v>1</v>
      </c>
      <c r="H230" s="20">
        <v>1</v>
      </c>
      <c r="I230" s="20">
        <v>1</v>
      </c>
      <c r="J230" s="20">
        <v>1</v>
      </c>
      <c r="K230" s="20">
        <v>1</v>
      </c>
      <c r="L230" s="20">
        <v>1</v>
      </c>
      <c r="M230" s="20">
        <v>1</v>
      </c>
      <c r="N230" s="20"/>
      <c r="O230" s="20"/>
    </row>
    <row r="231" spans="1:15" x14ac:dyDescent="0.25">
      <c r="A231" s="20" t="s">
        <v>323</v>
      </c>
      <c r="B231" s="20" t="s">
        <v>324</v>
      </c>
      <c r="C231" s="20">
        <v>12808</v>
      </c>
      <c r="D231" s="20">
        <v>21463</v>
      </c>
      <c r="E231" s="20">
        <v>13.396699999999999</v>
      </c>
      <c r="F231" s="20">
        <v>1</v>
      </c>
      <c r="G231" s="20">
        <v>1</v>
      </c>
      <c r="H231" s="20">
        <v>1</v>
      </c>
      <c r="I231" s="20">
        <v>1</v>
      </c>
      <c r="J231" s="20">
        <v>1</v>
      </c>
      <c r="K231" s="20">
        <v>1</v>
      </c>
      <c r="L231" s="20">
        <v>1</v>
      </c>
      <c r="M231" s="20">
        <v>0</v>
      </c>
      <c r="N231" s="20">
        <v>1</v>
      </c>
      <c r="O231" s="20" t="s">
        <v>1002</v>
      </c>
    </row>
    <row r="232" spans="1:15" x14ac:dyDescent="0.25">
      <c r="A232" s="20" t="s">
        <v>367</v>
      </c>
      <c r="B232" s="20" t="s">
        <v>368</v>
      </c>
      <c r="C232" s="20">
        <v>7558</v>
      </c>
      <c r="D232" s="20">
        <v>119744</v>
      </c>
      <c r="E232" s="20">
        <v>11.872199999999999</v>
      </c>
      <c r="F232" s="20">
        <v>1</v>
      </c>
      <c r="G232" s="20">
        <v>1</v>
      </c>
      <c r="H232" s="20">
        <v>1</v>
      </c>
      <c r="I232" s="20">
        <v>1</v>
      </c>
      <c r="J232" s="20">
        <v>1</v>
      </c>
      <c r="K232" s="20">
        <v>1</v>
      </c>
      <c r="L232" s="20">
        <v>1</v>
      </c>
      <c r="M232" s="20">
        <v>2</v>
      </c>
      <c r="N232" s="20"/>
      <c r="O232" s="20"/>
    </row>
    <row r="233" spans="1:15" x14ac:dyDescent="0.25">
      <c r="A233" s="20" t="s">
        <v>469</v>
      </c>
      <c r="B233" s="20" t="s">
        <v>470</v>
      </c>
      <c r="C233" s="20">
        <v>1631985</v>
      </c>
      <c r="D233" s="20">
        <v>1757362</v>
      </c>
      <c r="E233" s="20">
        <v>19.188099999999999</v>
      </c>
      <c r="F233" s="20">
        <v>2</v>
      </c>
      <c r="G233" s="20">
        <v>2</v>
      </c>
      <c r="H233" s="20">
        <v>1</v>
      </c>
      <c r="I233" s="20">
        <v>1</v>
      </c>
      <c r="J233" s="20">
        <v>1</v>
      </c>
      <c r="K233" s="20">
        <v>1</v>
      </c>
      <c r="L233" s="20">
        <v>1</v>
      </c>
      <c r="M233" s="20">
        <v>3</v>
      </c>
      <c r="N233" s="20"/>
      <c r="O233" s="20"/>
    </row>
    <row r="234" spans="1:15" x14ac:dyDescent="0.25">
      <c r="A234" s="20" t="s">
        <v>347</v>
      </c>
      <c r="B234" s="20" t="s">
        <v>348</v>
      </c>
      <c r="C234" s="20">
        <v>1781088</v>
      </c>
      <c r="D234" s="20">
        <v>1817795</v>
      </c>
      <c r="E234" s="20">
        <v>11.561400000000001</v>
      </c>
      <c r="F234" s="20">
        <v>1</v>
      </c>
      <c r="G234" s="20">
        <v>1</v>
      </c>
      <c r="H234" s="20">
        <v>1</v>
      </c>
      <c r="I234" s="20">
        <v>1</v>
      </c>
      <c r="J234" s="20">
        <v>1</v>
      </c>
      <c r="K234" s="20">
        <v>1</v>
      </c>
      <c r="L234" s="20">
        <v>1</v>
      </c>
      <c r="M234" s="20">
        <v>1</v>
      </c>
      <c r="N234" s="20"/>
      <c r="O234" s="20"/>
    </row>
    <row r="235" spans="1:15" x14ac:dyDescent="0.25">
      <c r="A235" s="20" t="s">
        <v>545</v>
      </c>
      <c r="B235" s="20" t="s">
        <v>546</v>
      </c>
      <c r="C235" s="20">
        <v>82517</v>
      </c>
      <c r="D235" s="20">
        <v>153194</v>
      </c>
      <c r="E235" s="20">
        <v>15.379899999999999</v>
      </c>
      <c r="F235" s="20">
        <v>1</v>
      </c>
      <c r="G235" s="20">
        <v>1</v>
      </c>
      <c r="H235" s="20">
        <v>1</v>
      </c>
      <c r="I235" s="20">
        <v>1</v>
      </c>
      <c r="J235" s="20">
        <v>1</v>
      </c>
      <c r="K235" s="20">
        <v>1</v>
      </c>
      <c r="L235" s="20">
        <v>1</v>
      </c>
      <c r="M235" s="20">
        <v>4</v>
      </c>
      <c r="N235" s="20"/>
      <c r="O235" s="20"/>
    </row>
    <row r="236" spans="1:15" x14ac:dyDescent="0.25">
      <c r="A236" s="20" t="s">
        <v>439</v>
      </c>
      <c r="B236" s="20" t="s">
        <v>440</v>
      </c>
      <c r="C236" s="20">
        <v>105444</v>
      </c>
      <c r="D236" s="20">
        <v>175530</v>
      </c>
      <c r="E236" s="20">
        <v>12.5123</v>
      </c>
      <c r="F236" s="20">
        <v>1</v>
      </c>
      <c r="G236" s="20">
        <v>1</v>
      </c>
      <c r="H236" s="20">
        <v>1</v>
      </c>
      <c r="I236" s="20">
        <v>1</v>
      </c>
      <c r="J236" s="20">
        <v>1</v>
      </c>
      <c r="K236" s="20">
        <v>1</v>
      </c>
      <c r="L236" s="20">
        <v>1</v>
      </c>
      <c r="M236" s="20">
        <v>1</v>
      </c>
      <c r="N236" s="20"/>
      <c r="O236" s="20"/>
    </row>
    <row r="237" spans="1:15" x14ac:dyDescent="0.25">
      <c r="A237" s="20" t="s">
        <v>517</v>
      </c>
      <c r="B237" s="20" t="s">
        <v>518</v>
      </c>
      <c r="C237" s="20">
        <v>52158</v>
      </c>
      <c r="D237" s="20">
        <v>122809</v>
      </c>
      <c r="E237" s="20">
        <v>15.3775</v>
      </c>
      <c r="F237" s="20">
        <v>1</v>
      </c>
      <c r="G237" s="20">
        <v>1</v>
      </c>
      <c r="H237" s="20">
        <v>1</v>
      </c>
      <c r="I237" s="20">
        <v>1</v>
      </c>
      <c r="J237" s="20">
        <v>1</v>
      </c>
      <c r="K237" s="20">
        <v>1</v>
      </c>
      <c r="L237" s="20">
        <v>1</v>
      </c>
      <c r="M237" s="20">
        <v>4</v>
      </c>
      <c r="N237" s="20"/>
      <c r="O237" s="20"/>
    </row>
    <row r="238" spans="1:15" x14ac:dyDescent="0.25">
      <c r="A238" s="20" t="s">
        <v>389</v>
      </c>
      <c r="B238" s="20" t="s">
        <v>390</v>
      </c>
      <c r="C238" s="20">
        <v>17124</v>
      </c>
      <c r="D238" s="20">
        <v>24421</v>
      </c>
      <c r="E238" s="20">
        <v>12.2745</v>
      </c>
      <c r="F238" s="20">
        <v>1</v>
      </c>
      <c r="G238" s="20">
        <v>1</v>
      </c>
      <c r="H238" s="20">
        <v>1</v>
      </c>
      <c r="I238" s="20">
        <v>1</v>
      </c>
      <c r="J238" s="20">
        <v>1</v>
      </c>
      <c r="K238" s="20">
        <v>1</v>
      </c>
      <c r="L238" s="20">
        <v>1</v>
      </c>
      <c r="M238" s="20">
        <v>0</v>
      </c>
      <c r="N238" s="20">
        <v>59</v>
      </c>
      <c r="O238" s="20" t="s">
        <v>1002</v>
      </c>
    </row>
    <row r="239" spans="1:15" x14ac:dyDescent="0.25">
      <c r="A239" s="20" t="s">
        <v>467</v>
      </c>
      <c r="B239" s="20" t="s">
        <v>468</v>
      </c>
      <c r="C239" s="20">
        <v>230899</v>
      </c>
      <c r="D239" s="20">
        <v>291068</v>
      </c>
      <c r="E239" s="20">
        <v>16.145399999999999</v>
      </c>
      <c r="F239" s="20">
        <v>1</v>
      </c>
      <c r="G239" s="20">
        <v>1</v>
      </c>
      <c r="H239" s="20">
        <v>1</v>
      </c>
      <c r="I239" s="20">
        <v>1</v>
      </c>
      <c r="J239" s="20">
        <v>1</v>
      </c>
      <c r="K239" s="20">
        <v>1</v>
      </c>
      <c r="L239" s="20">
        <v>1</v>
      </c>
      <c r="M239" s="20">
        <v>3</v>
      </c>
      <c r="N239" s="20"/>
      <c r="O239" s="20"/>
    </row>
    <row r="240" spans="1:15" x14ac:dyDescent="0.25">
      <c r="A240" s="20" t="s">
        <v>473</v>
      </c>
      <c r="B240" s="20" t="s">
        <v>474</v>
      </c>
      <c r="C240" s="20">
        <v>5872913</v>
      </c>
      <c r="D240" s="20">
        <v>5931157</v>
      </c>
      <c r="E240" s="20">
        <v>13.561</v>
      </c>
      <c r="F240" s="20">
        <v>1</v>
      </c>
      <c r="G240" s="20">
        <v>1</v>
      </c>
      <c r="H240" s="20">
        <v>1</v>
      </c>
      <c r="I240" s="20">
        <v>1</v>
      </c>
      <c r="J240" s="20">
        <v>1</v>
      </c>
      <c r="K240" s="20">
        <v>1</v>
      </c>
      <c r="L240" s="20">
        <v>1</v>
      </c>
      <c r="M240" s="20">
        <v>1</v>
      </c>
      <c r="N240" s="20"/>
      <c r="O240" s="20"/>
    </row>
    <row r="241" spans="1:18" x14ac:dyDescent="0.25">
      <c r="A241" s="20" t="s">
        <v>381</v>
      </c>
      <c r="B241" s="20" t="s">
        <v>382</v>
      </c>
      <c r="C241" s="20">
        <v>264288</v>
      </c>
      <c r="D241" s="20">
        <v>340800</v>
      </c>
      <c r="E241" s="20">
        <v>14.094799999999999</v>
      </c>
      <c r="F241" s="20">
        <v>1</v>
      </c>
      <c r="G241" s="20">
        <v>1</v>
      </c>
      <c r="H241" s="20">
        <v>1</v>
      </c>
      <c r="I241" s="20">
        <v>1</v>
      </c>
      <c r="J241" s="20">
        <v>1</v>
      </c>
      <c r="K241" s="20">
        <v>1</v>
      </c>
      <c r="L241" s="20">
        <v>1</v>
      </c>
      <c r="M241" s="20">
        <v>3</v>
      </c>
      <c r="N241" s="20"/>
      <c r="O241" s="20"/>
    </row>
    <row r="242" spans="1:18" x14ac:dyDescent="0.25">
      <c r="A242" s="20" t="s">
        <v>357</v>
      </c>
      <c r="B242" s="20" t="s">
        <v>358</v>
      </c>
      <c r="C242" s="20">
        <v>39637</v>
      </c>
      <c r="D242" s="20">
        <v>103162</v>
      </c>
      <c r="E242" s="20">
        <v>14.132300000000001</v>
      </c>
      <c r="F242" s="20">
        <v>1</v>
      </c>
      <c r="G242" s="20">
        <v>1</v>
      </c>
      <c r="H242" s="20">
        <v>1</v>
      </c>
      <c r="I242" s="20">
        <v>1</v>
      </c>
      <c r="J242" s="20">
        <v>1</v>
      </c>
      <c r="K242" s="20">
        <v>1</v>
      </c>
      <c r="L242" s="20">
        <v>1</v>
      </c>
      <c r="M242" s="20">
        <v>3</v>
      </c>
      <c r="N242" s="20"/>
      <c r="O242" s="20" t="s">
        <v>1064</v>
      </c>
    </row>
    <row r="243" spans="1:18" x14ac:dyDescent="0.25">
      <c r="A243" s="20" t="s">
        <v>371</v>
      </c>
      <c r="B243" s="20" t="s">
        <v>372</v>
      </c>
      <c r="C243" s="20">
        <v>12535</v>
      </c>
      <c r="D243" s="20">
        <v>70528</v>
      </c>
      <c r="E243" s="20">
        <v>14.8521</v>
      </c>
      <c r="F243" s="20">
        <v>1</v>
      </c>
      <c r="G243" s="20">
        <v>1</v>
      </c>
      <c r="H243" s="20">
        <v>1</v>
      </c>
      <c r="I243" s="20">
        <v>1</v>
      </c>
      <c r="J243" s="20">
        <v>1</v>
      </c>
      <c r="K243" s="20">
        <v>1</v>
      </c>
      <c r="L243" s="20">
        <v>1</v>
      </c>
      <c r="M243" s="20">
        <v>2</v>
      </c>
      <c r="N243" s="20"/>
      <c r="O243" s="20" t="s">
        <v>1054</v>
      </c>
    </row>
    <row r="244" spans="1:18" x14ac:dyDescent="0.25">
      <c r="A244" s="20" t="s">
        <v>515</v>
      </c>
      <c r="B244" s="20" t="s">
        <v>516</v>
      </c>
      <c r="C244" s="20">
        <v>7042698</v>
      </c>
      <c r="D244" s="20">
        <v>7118190</v>
      </c>
      <c r="E244" s="20">
        <v>15.3766</v>
      </c>
      <c r="F244" s="20">
        <v>1</v>
      </c>
      <c r="G244" s="20">
        <v>1</v>
      </c>
      <c r="H244" s="20">
        <v>1</v>
      </c>
      <c r="I244" s="20">
        <v>1</v>
      </c>
      <c r="J244" s="20">
        <v>1</v>
      </c>
      <c r="K244" s="20">
        <v>1</v>
      </c>
      <c r="L244" s="20">
        <v>1</v>
      </c>
      <c r="M244" s="20">
        <v>4</v>
      </c>
      <c r="N244" s="20"/>
      <c r="O244" s="20"/>
    </row>
    <row r="245" spans="1:18" x14ac:dyDescent="0.25">
      <c r="A245" s="20" t="s">
        <v>427</v>
      </c>
      <c r="B245" s="20" t="s">
        <v>428</v>
      </c>
      <c r="C245" s="20">
        <v>6272711</v>
      </c>
      <c r="D245" s="20">
        <v>6330878</v>
      </c>
      <c r="E245" s="20">
        <v>16.143699999999999</v>
      </c>
      <c r="F245" s="20">
        <v>1</v>
      </c>
      <c r="G245" s="20">
        <v>1</v>
      </c>
      <c r="H245" s="20">
        <v>1</v>
      </c>
      <c r="I245" s="20">
        <v>1</v>
      </c>
      <c r="J245" s="20">
        <v>1</v>
      </c>
      <c r="K245" s="20">
        <v>1</v>
      </c>
      <c r="L245" s="20">
        <v>1</v>
      </c>
      <c r="M245" s="20">
        <v>3</v>
      </c>
      <c r="N245" s="20"/>
      <c r="O245" s="20"/>
    </row>
    <row r="246" spans="1:18" x14ac:dyDescent="0.25">
      <c r="A246" s="20" t="s">
        <v>445</v>
      </c>
      <c r="B246" s="20" t="s">
        <v>446</v>
      </c>
      <c r="C246" s="20">
        <v>4056</v>
      </c>
      <c r="D246" s="20">
        <v>11362</v>
      </c>
      <c r="E246" s="20">
        <v>12.270300000000001</v>
      </c>
      <c r="F246" s="20">
        <v>1</v>
      </c>
      <c r="G246" s="20">
        <v>1</v>
      </c>
      <c r="H246" s="20">
        <v>1</v>
      </c>
      <c r="I246" s="20">
        <v>1</v>
      </c>
      <c r="J246" s="20">
        <v>1</v>
      </c>
      <c r="K246" s="20">
        <v>1</v>
      </c>
      <c r="L246" s="20">
        <v>1</v>
      </c>
      <c r="M246" s="20">
        <v>0</v>
      </c>
      <c r="N246" s="20">
        <v>107</v>
      </c>
      <c r="O246" s="20" t="s">
        <v>1002</v>
      </c>
    </row>
    <row r="247" spans="1:18" x14ac:dyDescent="0.25">
      <c r="A247" s="20" t="s">
        <v>505</v>
      </c>
      <c r="B247" s="20" t="s">
        <v>506</v>
      </c>
      <c r="C247" s="20">
        <v>16920</v>
      </c>
      <c r="D247" s="20">
        <v>24177</v>
      </c>
      <c r="E247" s="20">
        <v>12.2715</v>
      </c>
      <c r="F247" s="20">
        <v>1</v>
      </c>
      <c r="G247" s="20">
        <v>1</v>
      </c>
      <c r="H247" s="20">
        <v>1</v>
      </c>
      <c r="I247" s="20">
        <v>1</v>
      </c>
      <c r="J247" s="20">
        <v>1</v>
      </c>
      <c r="K247" s="20">
        <v>1</v>
      </c>
      <c r="L247" s="20">
        <v>1</v>
      </c>
      <c r="M247" s="20">
        <v>0</v>
      </c>
      <c r="N247" s="20">
        <v>151</v>
      </c>
      <c r="O247" s="20" t="s">
        <v>1011</v>
      </c>
      <c r="P247" s="6"/>
      <c r="Q247" s="6"/>
      <c r="R247" s="6"/>
    </row>
    <row r="248" spans="1:18" x14ac:dyDescent="0.25">
      <c r="A248" s="20" t="s">
        <v>451</v>
      </c>
      <c r="B248" s="20" t="s">
        <v>452</v>
      </c>
      <c r="C248" s="20">
        <v>264369</v>
      </c>
      <c r="D248" s="20">
        <v>340800</v>
      </c>
      <c r="E248" s="20">
        <v>14.091799999999999</v>
      </c>
      <c r="F248" s="20">
        <v>1</v>
      </c>
      <c r="G248" s="20">
        <v>1</v>
      </c>
      <c r="H248" s="20">
        <v>1</v>
      </c>
      <c r="I248" s="20">
        <v>1</v>
      </c>
      <c r="J248" s="20">
        <v>1</v>
      </c>
      <c r="K248" s="20">
        <v>1</v>
      </c>
      <c r="L248" s="20">
        <v>1</v>
      </c>
      <c r="M248" s="20">
        <v>3</v>
      </c>
      <c r="N248" s="20"/>
      <c r="O248" s="20"/>
    </row>
    <row r="249" spans="1:18" x14ac:dyDescent="0.25">
      <c r="A249" s="20" t="s">
        <v>425</v>
      </c>
      <c r="B249" s="20" t="s">
        <v>426</v>
      </c>
      <c r="C249" s="20">
        <v>6055</v>
      </c>
      <c r="D249" s="20">
        <v>24251</v>
      </c>
      <c r="E249" s="20">
        <v>13.555300000000001</v>
      </c>
      <c r="F249" s="20">
        <v>1</v>
      </c>
      <c r="G249" s="20">
        <v>1</v>
      </c>
      <c r="H249" s="20">
        <v>1</v>
      </c>
      <c r="I249" s="20">
        <v>1</v>
      </c>
      <c r="J249" s="20">
        <v>1</v>
      </c>
      <c r="K249" s="20">
        <v>1</v>
      </c>
      <c r="L249" s="20">
        <v>1</v>
      </c>
      <c r="M249" s="20">
        <v>1</v>
      </c>
      <c r="N249" s="20"/>
      <c r="O249" s="20"/>
    </row>
    <row r="250" spans="1:18" x14ac:dyDescent="0.25">
      <c r="A250" s="20" t="s">
        <v>423</v>
      </c>
      <c r="B250" s="20" t="s">
        <v>424</v>
      </c>
      <c r="C250" s="20">
        <v>6055</v>
      </c>
      <c r="D250" s="20">
        <v>24253</v>
      </c>
      <c r="E250" s="20">
        <v>11.5014</v>
      </c>
      <c r="F250" s="20">
        <v>1</v>
      </c>
      <c r="G250" s="20">
        <v>1</v>
      </c>
      <c r="H250" s="20">
        <v>1</v>
      </c>
      <c r="I250" s="20">
        <v>1</v>
      </c>
      <c r="J250" s="20">
        <v>1</v>
      </c>
      <c r="K250" s="20">
        <v>1</v>
      </c>
      <c r="L250" s="20">
        <v>0</v>
      </c>
      <c r="M250" s="20">
        <v>1</v>
      </c>
      <c r="N250" s="20">
        <v>89</v>
      </c>
      <c r="O250" s="20" t="s">
        <v>1014</v>
      </c>
    </row>
    <row r="251" spans="1:18" x14ac:dyDescent="0.25">
      <c r="A251" s="20" t="s">
        <v>481</v>
      </c>
      <c r="B251" s="20" t="s">
        <v>482</v>
      </c>
      <c r="C251" s="20">
        <v>1128140</v>
      </c>
      <c r="D251" s="20">
        <v>1186376</v>
      </c>
      <c r="E251" s="20">
        <v>14.853999999999999</v>
      </c>
      <c r="F251" s="20">
        <v>1</v>
      </c>
      <c r="G251" s="20">
        <v>1</v>
      </c>
      <c r="H251" s="20">
        <v>1</v>
      </c>
      <c r="I251" s="20">
        <v>1</v>
      </c>
      <c r="J251" s="20">
        <v>1</v>
      </c>
      <c r="K251" s="20">
        <v>1</v>
      </c>
      <c r="L251" s="20">
        <v>1</v>
      </c>
      <c r="M251" s="20">
        <v>2</v>
      </c>
      <c r="N251" s="20"/>
      <c r="O251" s="20"/>
    </row>
    <row r="252" spans="1:18" x14ac:dyDescent="0.25">
      <c r="A252" s="20" t="s">
        <v>479</v>
      </c>
      <c r="B252" s="20" t="s">
        <v>480</v>
      </c>
      <c r="C252" s="20">
        <v>2153</v>
      </c>
      <c r="D252" s="20">
        <v>9426</v>
      </c>
      <c r="E252" s="20">
        <v>12.270200000000001</v>
      </c>
      <c r="F252" s="20">
        <v>1</v>
      </c>
      <c r="G252" s="20">
        <v>1</v>
      </c>
      <c r="H252" s="20">
        <v>1</v>
      </c>
      <c r="I252" s="20">
        <v>1</v>
      </c>
      <c r="J252" s="20">
        <v>1</v>
      </c>
      <c r="K252" s="20">
        <v>1</v>
      </c>
      <c r="L252" s="20">
        <v>1</v>
      </c>
      <c r="M252" s="20">
        <v>0</v>
      </c>
      <c r="N252" s="20">
        <v>134</v>
      </c>
      <c r="O252" s="20" t="s">
        <v>1011</v>
      </c>
      <c r="P252" s="6"/>
      <c r="Q252" s="6"/>
      <c r="R252" s="6"/>
    </row>
    <row r="253" spans="1:18" x14ac:dyDescent="0.25">
      <c r="A253" s="20" t="s">
        <v>421</v>
      </c>
      <c r="B253" s="20" t="s">
        <v>422</v>
      </c>
      <c r="C253" s="20">
        <v>307456</v>
      </c>
      <c r="D253" s="20">
        <v>334771</v>
      </c>
      <c r="E253" s="20">
        <v>14.7921</v>
      </c>
      <c r="F253" s="20">
        <v>1</v>
      </c>
      <c r="G253" s="20">
        <v>1</v>
      </c>
      <c r="H253" s="20">
        <v>1</v>
      </c>
      <c r="I253" s="20">
        <v>1</v>
      </c>
      <c r="J253" s="20">
        <v>1</v>
      </c>
      <c r="K253" s="20">
        <v>1</v>
      </c>
      <c r="L253" s="20">
        <v>1</v>
      </c>
      <c r="M253" s="20">
        <v>2</v>
      </c>
      <c r="N253" s="20"/>
      <c r="O253" s="20"/>
    </row>
    <row r="254" spans="1:18" x14ac:dyDescent="0.25">
      <c r="A254" s="20" t="s">
        <v>443</v>
      </c>
      <c r="B254" s="20" t="s">
        <v>444</v>
      </c>
      <c r="C254" s="20">
        <v>365431</v>
      </c>
      <c r="D254" s="20">
        <v>383626</v>
      </c>
      <c r="E254" s="20">
        <v>13.555199999999999</v>
      </c>
      <c r="F254" s="20">
        <v>1</v>
      </c>
      <c r="G254" s="20">
        <v>1</v>
      </c>
      <c r="H254" s="20">
        <v>1</v>
      </c>
      <c r="I254" s="20">
        <v>1</v>
      </c>
      <c r="J254" s="20">
        <v>1</v>
      </c>
      <c r="K254" s="20">
        <v>1</v>
      </c>
      <c r="L254" s="20">
        <v>1</v>
      </c>
      <c r="M254" s="20">
        <v>1</v>
      </c>
      <c r="N254" s="20"/>
      <c r="O254" s="20"/>
    </row>
    <row r="255" spans="1:18" x14ac:dyDescent="0.25">
      <c r="A255" s="20" t="s">
        <v>419</v>
      </c>
      <c r="B255" s="20" t="s">
        <v>420</v>
      </c>
      <c r="C255" s="20">
        <v>365743</v>
      </c>
      <c r="D255" s="20">
        <v>383939</v>
      </c>
      <c r="E255" s="20">
        <v>13.555300000000001</v>
      </c>
      <c r="F255" s="20">
        <v>1</v>
      </c>
      <c r="G255" s="20">
        <v>1</v>
      </c>
      <c r="H255" s="20">
        <v>1</v>
      </c>
      <c r="I255" s="20">
        <v>1</v>
      </c>
      <c r="J255" s="20">
        <v>1</v>
      </c>
      <c r="K255" s="20">
        <v>1</v>
      </c>
      <c r="L255" s="20">
        <v>1</v>
      </c>
      <c r="M255" s="20">
        <v>1</v>
      </c>
      <c r="N255" s="20"/>
      <c r="O255" s="20"/>
    </row>
    <row r="256" spans="1:18" x14ac:dyDescent="0.25">
      <c r="A256" s="20" t="s">
        <v>453</v>
      </c>
      <c r="B256" s="20" t="s">
        <v>454</v>
      </c>
      <c r="C256" s="20">
        <v>3312755</v>
      </c>
      <c r="D256" s="20">
        <v>3394471</v>
      </c>
      <c r="E256" s="20">
        <v>14.091900000000001</v>
      </c>
      <c r="F256" s="20">
        <v>1</v>
      </c>
      <c r="G256" s="20">
        <v>1</v>
      </c>
      <c r="H256" s="20">
        <v>1</v>
      </c>
      <c r="I256" s="20">
        <v>1</v>
      </c>
      <c r="J256" s="20">
        <v>1</v>
      </c>
      <c r="K256" s="20">
        <v>1</v>
      </c>
      <c r="L256" s="20">
        <v>1</v>
      </c>
      <c r="M256" s="20">
        <v>3</v>
      </c>
      <c r="N256" s="20"/>
      <c r="O256" s="20"/>
    </row>
    <row r="257" spans="1:18" x14ac:dyDescent="0.25">
      <c r="A257" s="20" t="s">
        <v>329</v>
      </c>
      <c r="B257" s="20" t="s">
        <v>330</v>
      </c>
      <c r="C257" s="20">
        <v>12808</v>
      </c>
      <c r="D257" s="20">
        <v>21463</v>
      </c>
      <c r="E257" s="20">
        <v>13.392899999999999</v>
      </c>
      <c r="F257" s="20">
        <v>1</v>
      </c>
      <c r="G257" s="20">
        <v>1</v>
      </c>
      <c r="H257" s="20">
        <v>1</v>
      </c>
      <c r="I257" s="20">
        <v>1</v>
      </c>
      <c r="J257" s="20">
        <v>1</v>
      </c>
      <c r="K257" s="20">
        <v>1</v>
      </c>
      <c r="L257" s="20">
        <v>1</v>
      </c>
      <c r="M257" s="20">
        <v>0</v>
      </c>
      <c r="N257" s="20">
        <v>5</v>
      </c>
      <c r="O257" s="20" t="s">
        <v>1002</v>
      </c>
    </row>
    <row r="258" spans="1:18" x14ac:dyDescent="0.25">
      <c r="A258" s="20" t="s">
        <v>403</v>
      </c>
      <c r="B258" s="20" t="s">
        <v>404</v>
      </c>
      <c r="C258" s="20">
        <v>6272711</v>
      </c>
      <c r="D258" s="20">
        <v>6330878</v>
      </c>
      <c r="E258" s="20">
        <v>16.143699999999999</v>
      </c>
      <c r="F258" s="20">
        <v>1</v>
      </c>
      <c r="G258" s="20">
        <v>1</v>
      </c>
      <c r="H258" s="20">
        <v>1</v>
      </c>
      <c r="I258" s="20">
        <v>1</v>
      </c>
      <c r="J258" s="20">
        <v>1</v>
      </c>
      <c r="K258" s="20">
        <v>1</v>
      </c>
      <c r="L258" s="20">
        <v>1</v>
      </c>
      <c r="M258" s="20">
        <v>3</v>
      </c>
      <c r="N258" s="20"/>
      <c r="O258" s="20"/>
    </row>
    <row r="259" spans="1:18" x14ac:dyDescent="0.25">
      <c r="A259" s="20" t="s">
        <v>509</v>
      </c>
      <c r="B259" s="20" t="s">
        <v>510</v>
      </c>
      <c r="C259" s="20">
        <v>1162485</v>
      </c>
      <c r="D259" s="20">
        <v>1220792</v>
      </c>
      <c r="E259" s="20">
        <v>14.854699999999999</v>
      </c>
      <c r="F259" s="20">
        <v>1</v>
      </c>
      <c r="G259" s="20">
        <v>1</v>
      </c>
      <c r="H259" s="20">
        <v>1</v>
      </c>
      <c r="I259" s="20">
        <v>1</v>
      </c>
      <c r="J259" s="20">
        <v>1</v>
      </c>
      <c r="K259" s="20">
        <v>1</v>
      </c>
      <c r="L259" s="20">
        <v>1</v>
      </c>
      <c r="M259" s="20">
        <v>2</v>
      </c>
      <c r="N259" s="20"/>
      <c r="O259" s="20"/>
    </row>
    <row r="260" spans="1:18" x14ac:dyDescent="0.25">
      <c r="A260" s="20" t="s">
        <v>373</v>
      </c>
      <c r="B260" s="20" t="s">
        <v>374</v>
      </c>
      <c r="C260" s="20">
        <v>2872</v>
      </c>
      <c r="D260" s="20">
        <v>31621</v>
      </c>
      <c r="E260" s="20">
        <v>14.849</v>
      </c>
      <c r="F260" s="20">
        <v>1</v>
      </c>
      <c r="G260" s="20">
        <v>1</v>
      </c>
      <c r="H260" s="20">
        <v>1</v>
      </c>
      <c r="I260" s="20">
        <v>1</v>
      </c>
      <c r="J260" s="20">
        <v>1</v>
      </c>
      <c r="K260" s="20">
        <v>1</v>
      </c>
      <c r="L260" s="20">
        <v>1</v>
      </c>
      <c r="M260" s="20">
        <v>2</v>
      </c>
      <c r="N260" s="20"/>
      <c r="O260" s="20"/>
    </row>
    <row r="261" spans="1:18" x14ac:dyDescent="0.25">
      <c r="A261" s="20" t="s">
        <v>437</v>
      </c>
      <c r="B261" s="20" t="s">
        <v>438</v>
      </c>
      <c r="C261" s="20">
        <v>152512</v>
      </c>
      <c r="D261" s="20">
        <v>159798</v>
      </c>
      <c r="E261" s="20">
        <v>12.2719</v>
      </c>
      <c r="F261" s="20">
        <v>1</v>
      </c>
      <c r="G261" s="20">
        <v>1</v>
      </c>
      <c r="H261" s="20">
        <v>1</v>
      </c>
      <c r="I261" s="20">
        <v>1</v>
      </c>
      <c r="J261" s="20">
        <v>1</v>
      </c>
      <c r="K261" s="20">
        <v>1</v>
      </c>
      <c r="L261" s="20">
        <v>1</v>
      </c>
      <c r="M261" s="20">
        <v>0</v>
      </c>
      <c r="N261" s="20">
        <v>100</v>
      </c>
      <c r="O261" s="20" t="s">
        <v>1002</v>
      </c>
    </row>
    <row r="262" spans="1:18" x14ac:dyDescent="0.25">
      <c r="A262" s="20" t="s">
        <v>525</v>
      </c>
      <c r="B262" s="20" t="s">
        <v>526</v>
      </c>
      <c r="C262" s="20">
        <v>7125198</v>
      </c>
      <c r="D262" s="20">
        <v>7200736</v>
      </c>
      <c r="E262" s="20">
        <v>14.0954</v>
      </c>
      <c r="F262" s="20">
        <v>1</v>
      </c>
      <c r="G262" s="20">
        <v>1</v>
      </c>
      <c r="H262" s="20">
        <v>1</v>
      </c>
      <c r="I262" s="20">
        <v>1</v>
      </c>
      <c r="J262" s="20">
        <v>1</v>
      </c>
      <c r="K262" s="20">
        <v>1</v>
      </c>
      <c r="L262" s="20">
        <v>1</v>
      </c>
      <c r="M262" s="20">
        <v>3</v>
      </c>
      <c r="N262" s="20"/>
      <c r="O262" s="20"/>
    </row>
    <row r="263" spans="1:18" ht="13.9" customHeight="1" x14ac:dyDescent="0.25">
      <c r="A263" s="20" t="s">
        <v>327</v>
      </c>
      <c r="B263" s="20" t="s">
        <v>328</v>
      </c>
      <c r="C263" s="20">
        <v>1929</v>
      </c>
      <c r="D263" s="20">
        <v>10585</v>
      </c>
      <c r="E263" s="20">
        <v>13.396699999999999</v>
      </c>
      <c r="F263" s="20">
        <v>1</v>
      </c>
      <c r="G263" s="20">
        <v>1</v>
      </c>
      <c r="H263" s="20">
        <v>1</v>
      </c>
      <c r="I263" s="20">
        <v>1</v>
      </c>
      <c r="J263" s="20">
        <v>1</v>
      </c>
      <c r="K263" s="20">
        <v>1</v>
      </c>
      <c r="L263" s="20">
        <v>1</v>
      </c>
      <c r="M263" s="20">
        <v>0</v>
      </c>
      <c r="N263" s="20">
        <v>4</v>
      </c>
      <c r="O263" s="20" t="s">
        <v>1011</v>
      </c>
      <c r="P263" s="6"/>
      <c r="Q263" s="6"/>
      <c r="R263" s="6"/>
    </row>
    <row r="264" spans="1:18" x14ac:dyDescent="0.25">
      <c r="A264" s="20" t="s">
        <v>877</v>
      </c>
      <c r="B264" s="20" t="s">
        <v>878</v>
      </c>
      <c r="C264" s="20">
        <v>383607</v>
      </c>
      <c r="D264" s="20">
        <v>491522</v>
      </c>
      <c r="E264" s="20">
        <v>8.2210000000000001</v>
      </c>
      <c r="F264" s="20">
        <v>1</v>
      </c>
      <c r="G264" s="20">
        <v>1</v>
      </c>
      <c r="H264" s="20">
        <v>1</v>
      </c>
      <c r="I264" s="20">
        <v>1</v>
      </c>
      <c r="J264" s="20">
        <v>0</v>
      </c>
      <c r="K264" s="20">
        <v>1</v>
      </c>
      <c r="L264" s="20">
        <v>1</v>
      </c>
      <c r="M264" s="20">
        <v>0</v>
      </c>
      <c r="N264" s="20"/>
      <c r="O264" s="20" t="s">
        <v>1088</v>
      </c>
    </row>
    <row r="265" spans="1:18" x14ac:dyDescent="0.25">
      <c r="A265" s="20" t="s">
        <v>337</v>
      </c>
      <c r="B265" s="20" t="s">
        <v>338</v>
      </c>
      <c r="C265" s="20">
        <v>91502</v>
      </c>
      <c r="D265" s="20">
        <v>151085</v>
      </c>
      <c r="E265" s="20">
        <v>16.153700000000001</v>
      </c>
      <c r="F265" s="20">
        <v>1</v>
      </c>
      <c r="G265" s="20">
        <v>1</v>
      </c>
      <c r="H265" s="20">
        <v>1</v>
      </c>
      <c r="I265" s="20">
        <v>1</v>
      </c>
      <c r="J265" s="20">
        <v>1</v>
      </c>
      <c r="K265" s="20">
        <v>1</v>
      </c>
      <c r="L265" s="20">
        <v>1</v>
      </c>
      <c r="M265" s="20">
        <v>3</v>
      </c>
      <c r="N265" s="20"/>
      <c r="O265" s="20"/>
    </row>
    <row r="266" spans="1:18" x14ac:dyDescent="0.25">
      <c r="A266" s="20" t="s">
        <v>375</v>
      </c>
      <c r="B266" s="20" t="s">
        <v>376</v>
      </c>
      <c r="C266" s="20">
        <v>20461</v>
      </c>
      <c r="D266" s="20">
        <v>27805</v>
      </c>
      <c r="E266" s="20">
        <v>12.274900000000001</v>
      </c>
      <c r="F266" s="20">
        <v>1</v>
      </c>
      <c r="G266" s="20">
        <v>1</v>
      </c>
      <c r="H266" s="20">
        <v>1</v>
      </c>
      <c r="I266" s="20">
        <v>1</v>
      </c>
      <c r="J266" s="20">
        <v>1</v>
      </c>
      <c r="K266" s="20">
        <v>1</v>
      </c>
      <c r="L266" s="20">
        <v>1</v>
      </c>
      <c r="M266" s="20">
        <v>0</v>
      </c>
      <c r="N266" s="20">
        <v>44</v>
      </c>
      <c r="O266" s="20" t="s">
        <v>1002</v>
      </c>
    </row>
    <row r="267" spans="1:18" x14ac:dyDescent="0.25">
      <c r="A267" s="20" t="s">
        <v>449</v>
      </c>
      <c r="B267" s="20" t="s">
        <v>450</v>
      </c>
      <c r="C267" s="20">
        <v>3017</v>
      </c>
      <c r="D267" s="20">
        <v>67727</v>
      </c>
      <c r="E267" s="20">
        <v>16.3811</v>
      </c>
      <c r="F267" s="20">
        <v>1</v>
      </c>
      <c r="G267" s="20">
        <v>1</v>
      </c>
      <c r="H267" s="20">
        <v>1</v>
      </c>
      <c r="I267" s="20">
        <v>1</v>
      </c>
      <c r="J267" s="20">
        <v>1</v>
      </c>
      <c r="K267" s="20">
        <v>1</v>
      </c>
      <c r="L267" s="20">
        <v>1</v>
      </c>
      <c r="M267" s="20">
        <v>4</v>
      </c>
      <c r="N267" s="20"/>
      <c r="O267" s="20"/>
    </row>
    <row r="268" spans="1:18" x14ac:dyDescent="0.25">
      <c r="A268" s="20" t="s">
        <v>507</v>
      </c>
      <c r="B268" s="20" t="s">
        <v>508</v>
      </c>
      <c r="C268" s="20">
        <v>8801</v>
      </c>
      <c r="D268" s="20">
        <v>16976</v>
      </c>
      <c r="E268" s="20">
        <v>12.2721</v>
      </c>
      <c r="F268" s="20">
        <v>1</v>
      </c>
      <c r="G268" s="20">
        <v>1</v>
      </c>
      <c r="H268" s="20">
        <v>1</v>
      </c>
      <c r="I268" s="20">
        <v>1</v>
      </c>
      <c r="J268" s="20">
        <v>1</v>
      </c>
      <c r="K268" s="20">
        <v>1</v>
      </c>
      <c r="L268" s="20">
        <v>1</v>
      </c>
      <c r="M268" s="20">
        <v>0</v>
      </c>
      <c r="N268" s="20">
        <v>153</v>
      </c>
      <c r="O268" s="20" t="s">
        <v>1002</v>
      </c>
    </row>
    <row r="269" spans="1:18" x14ac:dyDescent="0.25">
      <c r="A269" s="20" t="s">
        <v>551</v>
      </c>
      <c r="B269" s="20" t="s">
        <v>552</v>
      </c>
      <c r="C269" s="20">
        <v>869850</v>
      </c>
      <c r="D269" s="20">
        <v>945261</v>
      </c>
      <c r="E269" s="20">
        <v>12.0869</v>
      </c>
      <c r="F269" s="20">
        <v>0</v>
      </c>
      <c r="G269" s="20">
        <v>1</v>
      </c>
      <c r="H269" s="20">
        <v>1</v>
      </c>
      <c r="I269" s="20">
        <v>1</v>
      </c>
      <c r="J269" s="20">
        <v>1</v>
      </c>
      <c r="K269" s="20">
        <v>1</v>
      </c>
      <c r="L269" s="20">
        <v>1</v>
      </c>
      <c r="M269" s="20">
        <v>3</v>
      </c>
      <c r="N269" s="20">
        <v>194</v>
      </c>
      <c r="O269" s="20" t="s">
        <v>1013</v>
      </c>
    </row>
    <row r="270" spans="1:18" x14ac:dyDescent="0.25">
      <c r="A270" s="20" t="s">
        <v>513</v>
      </c>
      <c r="B270" s="20" t="s">
        <v>514</v>
      </c>
      <c r="C270" s="20">
        <v>2556150</v>
      </c>
      <c r="D270" s="20">
        <v>2575404</v>
      </c>
      <c r="E270" s="20">
        <v>13.511699999999999</v>
      </c>
      <c r="F270" s="20">
        <v>1</v>
      </c>
      <c r="G270" s="20">
        <v>1</v>
      </c>
      <c r="H270" s="20">
        <v>1</v>
      </c>
      <c r="I270" s="20">
        <v>1</v>
      </c>
      <c r="J270" s="20">
        <v>1</v>
      </c>
      <c r="K270" s="20">
        <v>1</v>
      </c>
      <c r="L270" s="20">
        <v>1</v>
      </c>
      <c r="M270" s="20">
        <v>1</v>
      </c>
      <c r="N270" s="20"/>
      <c r="O270" s="20"/>
    </row>
    <row r="271" spans="1:18" x14ac:dyDescent="0.25">
      <c r="A271" s="20" t="s">
        <v>543</v>
      </c>
      <c r="B271" s="20" t="s">
        <v>544</v>
      </c>
      <c r="C271" s="20">
        <v>44608</v>
      </c>
      <c r="D271" s="20">
        <v>75855</v>
      </c>
      <c r="E271" s="20">
        <v>11.549099999999999</v>
      </c>
      <c r="F271" s="20">
        <v>1</v>
      </c>
      <c r="G271" s="20">
        <v>1</v>
      </c>
      <c r="H271" s="20">
        <v>1</v>
      </c>
      <c r="I271" s="20">
        <v>1</v>
      </c>
      <c r="J271" s="20">
        <v>1</v>
      </c>
      <c r="K271" s="20">
        <v>1</v>
      </c>
      <c r="L271" s="20">
        <v>1</v>
      </c>
      <c r="M271" s="20">
        <v>1</v>
      </c>
      <c r="N271" s="20"/>
      <c r="O271" s="20"/>
    </row>
    <row r="272" spans="1:18" x14ac:dyDescent="0.25">
      <c r="A272" s="20" t="s">
        <v>521</v>
      </c>
      <c r="B272" s="20" t="s">
        <v>522</v>
      </c>
      <c r="C272" s="20">
        <v>12653</v>
      </c>
      <c r="D272" s="20">
        <v>43899</v>
      </c>
      <c r="E272" s="20">
        <v>11.547800000000001</v>
      </c>
      <c r="F272" s="20">
        <v>1</v>
      </c>
      <c r="G272" s="20">
        <v>1</v>
      </c>
      <c r="H272" s="20">
        <v>1</v>
      </c>
      <c r="I272" s="20">
        <v>1</v>
      </c>
      <c r="J272" s="20">
        <v>1</v>
      </c>
      <c r="K272" s="20">
        <v>1</v>
      </c>
      <c r="L272" s="20">
        <v>1</v>
      </c>
      <c r="M272" s="20">
        <v>1</v>
      </c>
      <c r="N272" s="20"/>
      <c r="O272" s="20"/>
    </row>
    <row r="273" spans="1:15" x14ac:dyDescent="0.25">
      <c r="A273" s="20" t="s">
        <v>529</v>
      </c>
      <c r="B273" s="20" t="s">
        <v>530</v>
      </c>
      <c r="C273" s="20">
        <v>275420</v>
      </c>
      <c r="D273" s="20">
        <v>322358</v>
      </c>
      <c r="E273" s="20">
        <v>12.8202</v>
      </c>
      <c r="F273" s="20">
        <v>1</v>
      </c>
      <c r="G273" s="20">
        <v>1</v>
      </c>
      <c r="H273" s="20">
        <v>1</v>
      </c>
      <c r="I273" s="20">
        <v>1</v>
      </c>
      <c r="J273" s="20">
        <v>1</v>
      </c>
      <c r="K273" s="20">
        <v>1</v>
      </c>
      <c r="L273" s="20">
        <v>1</v>
      </c>
      <c r="M273" s="20">
        <v>2</v>
      </c>
      <c r="N273" s="20"/>
      <c r="O273" s="20"/>
    </row>
    <row r="274" spans="1:15" x14ac:dyDescent="0.25">
      <c r="A274" s="20" t="s">
        <v>523</v>
      </c>
      <c r="B274" s="20" t="s">
        <v>524</v>
      </c>
      <c r="C274" s="20">
        <v>1055055</v>
      </c>
      <c r="D274" s="20">
        <v>1128279</v>
      </c>
      <c r="E274" s="20">
        <v>15.3795</v>
      </c>
      <c r="F274" s="20">
        <v>1</v>
      </c>
      <c r="G274" s="20">
        <v>1</v>
      </c>
      <c r="H274" s="20">
        <v>1</v>
      </c>
      <c r="I274" s="20">
        <v>1</v>
      </c>
      <c r="J274" s="20">
        <v>1</v>
      </c>
      <c r="K274" s="20">
        <v>1</v>
      </c>
      <c r="L274" s="20">
        <v>1</v>
      </c>
      <c r="M274" s="20">
        <v>4</v>
      </c>
      <c r="N274" s="20"/>
      <c r="O274" s="20"/>
    </row>
    <row r="275" spans="1:15" x14ac:dyDescent="0.25">
      <c r="A275" s="20" t="s">
        <v>541</v>
      </c>
      <c r="B275" s="20" t="s">
        <v>542</v>
      </c>
      <c r="C275" s="20">
        <v>281223</v>
      </c>
      <c r="D275" s="20">
        <v>354413</v>
      </c>
      <c r="E275" s="20">
        <v>15.3771</v>
      </c>
      <c r="F275" s="20">
        <v>1</v>
      </c>
      <c r="G275" s="20">
        <v>1</v>
      </c>
      <c r="H275" s="20">
        <v>1</v>
      </c>
      <c r="I275" s="20">
        <v>1</v>
      </c>
      <c r="J275" s="20">
        <v>1</v>
      </c>
      <c r="K275" s="20">
        <v>1</v>
      </c>
      <c r="L275" s="20">
        <v>1</v>
      </c>
      <c r="M275" s="20">
        <v>4</v>
      </c>
      <c r="N275" s="20"/>
      <c r="O275" s="20"/>
    </row>
    <row r="276" spans="1:15" x14ac:dyDescent="0.25">
      <c r="A276" s="20" t="s">
        <v>527</v>
      </c>
      <c r="B276" s="20" t="s">
        <v>528</v>
      </c>
      <c r="C276" s="20">
        <v>316654</v>
      </c>
      <c r="D276" s="20">
        <v>392156</v>
      </c>
      <c r="E276" s="20">
        <v>15.377599999999999</v>
      </c>
      <c r="F276" s="20">
        <v>1</v>
      </c>
      <c r="G276" s="20">
        <v>1</v>
      </c>
      <c r="H276" s="20">
        <v>1</v>
      </c>
      <c r="I276" s="20">
        <v>1</v>
      </c>
      <c r="J276" s="20">
        <v>1</v>
      </c>
      <c r="K276" s="20">
        <v>1</v>
      </c>
      <c r="L276" s="20">
        <v>1</v>
      </c>
      <c r="M276" s="20">
        <v>4</v>
      </c>
      <c r="N276" s="20"/>
      <c r="O276" s="20"/>
    </row>
    <row r="277" spans="1:15" x14ac:dyDescent="0.25">
      <c r="A277" s="20" t="s">
        <v>539</v>
      </c>
      <c r="B277" s="20" t="s">
        <v>540</v>
      </c>
      <c r="C277" s="20">
        <v>84</v>
      </c>
      <c r="D277" s="20">
        <v>58375</v>
      </c>
      <c r="E277" s="20">
        <v>14.0937</v>
      </c>
      <c r="F277" s="20">
        <v>1</v>
      </c>
      <c r="G277" s="20">
        <v>1</v>
      </c>
      <c r="H277" s="20">
        <v>1</v>
      </c>
      <c r="I277" s="20">
        <v>1</v>
      </c>
      <c r="J277" s="20">
        <v>1</v>
      </c>
      <c r="K277" s="20">
        <v>1</v>
      </c>
      <c r="L277" s="20">
        <v>1</v>
      </c>
      <c r="M277" s="20">
        <v>3</v>
      </c>
      <c r="N277" s="20"/>
      <c r="O277" s="20"/>
    </row>
    <row r="278" spans="1:15" x14ac:dyDescent="0.25">
      <c r="A278" s="20" t="s">
        <v>615</v>
      </c>
      <c r="B278" s="20" t="s">
        <v>616</v>
      </c>
      <c r="C278" s="20">
        <v>1379</v>
      </c>
      <c r="D278" s="20">
        <v>20372</v>
      </c>
      <c r="E278" s="20">
        <v>13.575699999999999</v>
      </c>
      <c r="F278" s="20">
        <v>1</v>
      </c>
      <c r="G278" s="20">
        <v>1</v>
      </c>
      <c r="H278" s="20">
        <v>1</v>
      </c>
      <c r="I278" s="20">
        <v>1</v>
      </c>
      <c r="J278" s="20">
        <v>1</v>
      </c>
      <c r="K278" s="20">
        <v>1</v>
      </c>
      <c r="L278" s="20">
        <v>1</v>
      </c>
      <c r="M278" s="20">
        <v>1</v>
      </c>
      <c r="N278" s="20"/>
      <c r="O278" s="20"/>
    </row>
    <row r="279" spans="1:15" x14ac:dyDescent="0.25">
      <c r="A279" s="20" t="s">
        <v>651</v>
      </c>
      <c r="B279" s="20" t="s">
        <v>652</v>
      </c>
      <c r="C279" s="20">
        <v>120598</v>
      </c>
      <c r="D279" s="20">
        <v>170363</v>
      </c>
      <c r="E279" s="20">
        <v>12.7898</v>
      </c>
      <c r="F279" s="20">
        <v>1</v>
      </c>
      <c r="G279" s="20">
        <v>0</v>
      </c>
      <c r="H279" s="20">
        <v>1</v>
      </c>
      <c r="I279" s="20">
        <v>1</v>
      </c>
      <c r="J279" s="20">
        <v>1</v>
      </c>
      <c r="K279" s="20">
        <v>1</v>
      </c>
      <c r="L279" s="20">
        <v>1</v>
      </c>
      <c r="M279" s="20">
        <v>2</v>
      </c>
      <c r="N279" s="20">
        <v>283</v>
      </c>
      <c r="O279" s="20" t="s">
        <v>1002</v>
      </c>
    </row>
    <row r="280" spans="1:15" x14ac:dyDescent="0.25">
      <c r="A280" s="20" t="s">
        <v>575</v>
      </c>
      <c r="B280" s="20" t="s">
        <v>576</v>
      </c>
      <c r="C280" s="20">
        <v>12594</v>
      </c>
      <c r="D280" s="20">
        <v>42316</v>
      </c>
      <c r="E280" s="20">
        <v>14.8965</v>
      </c>
      <c r="F280" s="20">
        <v>1</v>
      </c>
      <c r="G280" s="20">
        <v>1</v>
      </c>
      <c r="H280" s="20">
        <v>1</v>
      </c>
      <c r="I280" s="20">
        <v>1</v>
      </c>
      <c r="J280" s="20">
        <v>1</v>
      </c>
      <c r="K280" s="20">
        <v>1</v>
      </c>
      <c r="L280" s="20">
        <v>1</v>
      </c>
      <c r="M280" s="20">
        <v>2</v>
      </c>
      <c r="N280" s="20"/>
      <c r="O280" s="20" t="s">
        <v>1053</v>
      </c>
    </row>
    <row r="281" spans="1:15" x14ac:dyDescent="0.25">
      <c r="A281" s="20" t="s">
        <v>653</v>
      </c>
      <c r="B281" s="20" t="s">
        <v>654</v>
      </c>
      <c r="C281" s="20">
        <v>6964</v>
      </c>
      <c r="D281" s="20">
        <v>14279</v>
      </c>
      <c r="E281" s="20">
        <v>12.2736</v>
      </c>
      <c r="F281" s="20">
        <v>1</v>
      </c>
      <c r="G281" s="20">
        <v>1</v>
      </c>
      <c r="H281" s="20">
        <v>1</v>
      </c>
      <c r="I281" s="20">
        <v>1</v>
      </c>
      <c r="J281" s="20">
        <v>1</v>
      </c>
      <c r="K281" s="20">
        <v>1</v>
      </c>
      <c r="L281" s="20">
        <v>1</v>
      </c>
      <c r="M281" s="20">
        <v>0</v>
      </c>
      <c r="N281" s="20">
        <v>284</v>
      </c>
      <c r="O281" s="20" t="s">
        <v>1002</v>
      </c>
    </row>
    <row r="282" spans="1:15" x14ac:dyDescent="0.25">
      <c r="A282" s="20" t="s">
        <v>861</v>
      </c>
      <c r="B282" s="20" t="s">
        <v>862</v>
      </c>
      <c r="C282" s="20">
        <v>333747</v>
      </c>
      <c r="D282" s="20">
        <v>413649</v>
      </c>
      <c r="E282" s="20">
        <v>14.1</v>
      </c>
      <c r="F282" s="20">
        <v>1</v>
      </c>
      <c r="G282" s="20">
        <v>1</v>
      </c>
      <c r="H282" s="20">
        <v>1</v>
      </c>
      <c r="I282" s="20">
        <v>1</v>
      </c>
      <c r="J282" s="20">
        <v>1</v>
      </c>
      <c r="K282" s="20">
        <v>1</v>
      </c>
      <c r="L282" s="20">
        <v>1</v>
      </c>
      <c r="M282" s="20">
        <v>3</v>
      </c>
      <c r="N282" s="20"/>
      <c r="O282" s="20"/>
    </row>
    <row r="283" spans="1:15" x14ac:dyDescent="0.25">
      <c r="A283" s="20" t="s">
        <v>863</v>
      </c>
      <c r="B283" s="20" t="s">
        <v>864</v>
      </c>
      <c r="C283" s="20">
        <v>1569</v>
      </c>
      <c r="D283" s="20">
        <v>67751</v>
      </c>
      <c r="E283" s="20">
        <v>14.063499999999999</v>
      </c>
      <c r="F283" s="20">
        <v>1</v>
      </c>
      <c r="G283" s="20">
        <v>1</v>
      </c>
      <c r="H283" s="20">
        <v>1</v>
      </c>
      <c r="I283" s="20">
        <v>1</v>
      </c>
      <c r="J283" s="20">
        <v>1</v>
      </c>
      <c r="K283" s="20">
        <v>1</v>
      </c>
      <c r="L283" s="20">
        <v>1</v>
      </c>
      <c r="M283" s="20">
        <v>3</v>
      </c>
      <c r="N283" s="20"/>
      <c r="O283" s="20"/>
    </row>
    <row r="284" spans="1:15" x14ac:dyDescent="0.25">
      <c r="A284" s="20" t="s">
        <v>859</v>
      </c>
      <c r="B284" s="20" t="s">
        <v>860</v>
      </c>
      <c r="C284" s="20">
        <v>11314</v>
      </c>
      <c r="D284" s="20">
        <v>44290</v>
      </c>
      <c r="E284" s="20">
        <v>11.5487</v>
      </c>
      <c r="F284" s="20">
        <v>1</v>
      </c>
      <c r="G284" s="20">
        <v>1</v>
      </c>
      <c r="H284" s="20">
        <v>1</v>
      </c>
      <c r="I284" s="20">
        <v>1</v>
      </c>
      <c r="J284" s="20">
        <v>1</v>
      </c>
      <c r="K284" s="20">
        <v>1</v>
      </c>
      <c r="L284" s="20">
        <v>1</v>
      </c>
      <c r="M284" s="20">
        <v>1</v>
      </c>
      <c r="N284" s="20"/>
      <c r="O284" s="20"/>
    </row>
    <row r="285" spans="1:15" x14ac:dyDescent="0.25">
      <c r="A285" s="20" t="s">
        <v>583</v>
      </c>
      <c r="B285" s="20" t="s">
        <v>584</v>
      </c>
      <c r="C285" s="20">
        <v>110848</v>
      </c>
      <c r="D285" s="20">
        <v>162811</v>
      </c>
      <c r="E285" s="20">
        <v>15.104200000000001</v>
      </c>
      <c r="F285" s="20">
        <v>1</v>
      </c>
      <c r="G285" s="20">
        <v>1</v>
      </c>
      <c r="H285" s="20">
        <v>1</v>
      </c>
      <c r="I285" s="20">
        <v>1</v>
      </c>
      <c r="J285" s="20">
        <v>1</v>
      </c>
      <c r="K285" s="20">
        <v>1</v>
      </c>
      <c r="L285" s="20">
        <v>1</v>
      </c>
      <c r="M285" s="20">
        <v>3</v>
      </c>
      <c r="N285" s="20"/>
      <c r="O285" s="20"/>
    </row>
    <row r="286" spans="1:15" x14ac:dyDescent="0.25">
      <c r="A286" s="20" t="s">
        <v>825</v>
      </c>
      <c r="B286" s="20" t="s">
        <v>826</v>
      </c>
      <c r="C286" s="20">
        <v>12406</v>
      </c>
      <c r="D286" s="20">
        <v>43640</v>
      </c>
      <c r="E286" s="20">
        <v>11.5481</v>
      </c>
      <c r="F286" s="20">
        <v>1</v>
      </c>
      <c r="G286" s="20">
        <v>1</v>
      </c>
      <c r="H286" s="20">
        <v>1</v>
      </c>
      <c r="I286" s="20">
        <v>1</v>
      </c>
      <c r="J286" s="20">
        <v>1</v>
      </c>
      <c r="K286" s="20">
        <v>1</v>
      </c>
      <c r="L286" s="20">
        <v>1</v>
      </c>
      <c r="M286" s="20">
        <v>1</v>
      </c>
      <c r="N286" s="20"/>
      <c r="O286" s="20"/>
    </row>
    <row r="287" spans="1:15" x14ac:dyDescent="0.25">
      <c r="A287" s="20" t="s">
        <v>579</v>
      </c>
      <c r="B287" s="20" t="s">
        <v>580</v>
      </c>
      <c r="C287" s="20">
        <v>138</v>
      </c>
      <c r="D287" s="20">
        <v>8008</v>
      </c>
      <c r="E287" s="20">
        <v>12.2889</v>
      </c>
      <c r="F287" s="20">
        <v>1</v>
      </c>
      <c r="G287" s="20">
        <v>1</v>
      </c>
      <c r="H287" s="20">
        <v>1</v>
      </c>
      <c r="I287" s="20">
        <v>1</v>
      </c>
      <c r="J287" s="20">
        <v>1</v>
      </c>
      <c r="K287" s="20">
        <v>1</v>
      </c>
      <c r="L287" s="20">
        <v>1</v>
      </c>
      <c r="M287" s="20">
        <v>0</v>
      </c>
      <c r="N287" s="20">
        <v>218</v>
      </c>
      <c r="O287" s="20" t="s">
        <v>1002</v>
      </c>
    </row>
    <row r="288" spans="1:15" x14ac:dyDescent="0.25">
      <c r="A288" s="20" t="s">
        <v>657</v>
      </c>
      <c r="B288" s="20" t="s">
        <v>658</v>
      </c>
      <c r="C288" s="20">
        <v>269565</v>
      </c>
      <c r="D288" s="20">
        <v>346180</v>
      </c>
      <c r="E288" s="20">
        <v>15.1655</v>
      </c>
      <c r="F288" s="20">
        <v>1</v>
      </c>
      <c r="G288" s="20">
        <v>1</v>
      </c>
      <c r="H288" s="20">
        <v>1</v>
      </c>
      <c r="I288" s="20">
        <v>1</v>
      </c>
      <c r="J288" s="20">
        <v>1</v>
      </c>
      <c r="K288" s="20">
        <v>1</v>
      </c>
      <c r="L288" s="20">
        <v>1</v>
      </c>
      <c r="M288" s="20">
        <v>3</v>
      </c>
      <c r="N288" s="20"/>
      <c r="O288" s="20"/>
    </row>
    <row r="289" spans="1:18" x14ac:dyDescent="0.25">
      <c r="A289" s="20" t="s">
        <v>735</v>
      </c>
      <c r="B289" s="20" t="s">
        <v>736</v>
      </c>
      <c r="C289" s="20">
        <v>345881</v>
      </c>
      <c r="D289" s="20">
        <v>408600</v>
      </c>
      <c r="E289" s="20">
        <v>16.146899999999999</v>
      </c>
      <c r="F289" s="20">
        <v>1</v>
      </c>
      <c r="G289" s="20">
        <v>1</v>
      </c>
      <c r="H289" s="20">
        <v>1</v>
      </c>
      <c r="I289" s="20">
        <v>1</v>
      </c>
      <c r="J289" s="20">
        <v>1</v>
      </c>
      <c r="K289" s="20">
        <v>1</v>
      </c>
      <c r="L289" s="20">
        <v>1</v>
      </c>
      <c r="M289" s="20">
        <v>3</v>
      </c>
      <c r="N289" s="20"/>
      <c r="O289" s="20"/>
    </row>
    <row r="290" spans="1:18" x14ac:dyDescent="0.25">
      <c r="A290" s="20" t="s">
        <v>581</v>
      </c>
      <c r="B290" s="20" t="s">
        <v>582</v>
      </c>
      <c r="C290" s="20">
        <v>413644</v>
      </c>
      <c r="D290" s="20">
        <v>432011</v>
      </c>
      <c r="E290" s="20">
        <v>13.5863</v>
      </c>
      <c r="F290" s="20">
        <v>1</v>
      </c>
      <c r="G290" s="20">
        <v>1</v>
      </c>
      <c r="H290" s="20">
        <v>1</v>
      </c>
      <c r="I290" s="20">
        <v>1</v>
      </c>
      <c r="J290" s="20">
        <v>1</v>
      </c>
      <c r="K290" s="20">
        <v>1</v>
      </c>
      <c r="L290" s="20">
        <v>1</v>
      </c>
      <c r="M290" s="20">
        <v>1</v>
      </c>
      <c r="N290" s="20"/>
      <c r="O290" s="20"/>
    </row>
    <row r="291" spans="1:18" x14ac:dyDescent="0.25">
      <c r="A291" s="20" t="s">
        <v>595</v>
      </c>
      <c r="B291" s="20" t="s">
        <v>596</v>
      </c>
      <c r="C291" s="20">
        <v>9904</v>
      </c>
      <c r="D291" s="20">
        <v>17087</v>
      </c>
      <c r="E291" s="20">
        <v>12.274699999999999</v>
      </c>
      <c r="F291" s="20">
        <v>1</v>
      </c>
      <c r="G291" s="20">
        <v>1</v>
      </c>
      <c r="H291" s="20">
        <v>1</v>
      </c>
      <c r="I291" s="20">
        <v>1</v>
      </c>
      <c r="J291" s="20">
        <v>1</v>
      </c>
      <c r="K291" s="20">
        <v>1</v>
      </c>
      <c r="L291" s="20">
        <v>1</v>
      </c>
      <c r="M291" s="20">
        <v>0</v>
      </c>
      <c r="N291" s="20">
        <v>233</v>
      </c>
      <c r="O291" s="20" t="s">
        <v>1011</v>
      </c>
      <c r="P291" s="6"/>
      <c r="Q291" s="6"/>
      <c r="R291" s="6"/>
    </row>
    <row r="295" spans="1:18" x14ac:dyDescent="0.25">
      <c r="A295" t="s">
        <v>26</v>
      </c>
      <c r="B295" t="s">
        <v>27</v>
      </c>
      <c r="C295" t="s">
        <v>114</v>
      </c>
    </row>
    <row r="296" spans="1:18" x14ac:dyDescent="0.25">
      <c r="A296" t="s">
        <v>1015</v>
      </c>
      <c r="B296">
        <f>COUNTA(A7)</f>
        <v>1</v>
      </c>
      <c r="C296" s="8" t="s">
        <v>1047</v>
      </c>
    </row>
    <row r="297" spans="1:18" x14ac:dyDescent="0.25">
      <c r="A297" t="s">
        <v>112</v>
      </c>
      <c r="B297">
        <f>COUNTA(A8:A11)</f>
        <v>4</v>
      </c>
      <c r="C297" t="s">
        <v>1044</v>
      </c>
    </row>
    <row r="298" spans="1:18" x14ac:dyDescent="0.25">
      <c r="A298" t="s">
        <v>1016</v>
      </c>
      <c r="B298">
        <f>COUNTA(A12)</f>
        <v>1</v>
      </c>
      <c r="C298" s="8" t="s">
        <v>1047</v>
      </c>
    </row>
    <row r="299" spans="1:18" x14ac:dyDescent="0.25">
      <c r="A299" t="s">
        <v>1017</v>
      </c>
      <c r="B299">
        <f>COUNTA(A15:A19)</f>
        <v>5</v>
      </c>
      <c r="C299" s="7" t="s">
        <v>1046</v>
      </c>
    </row>
    <row r="300" spans="1:18" x14ac:dyDescent="0.25">
      <c r="A300" t="s">
        <v>992</v>
      </c>
      <c r="B300">
        <f>COUNTA(A20)</f>
        <v>1</v>
      </c>
      <c r="C300" s="8" t="s">
        <v>1047</v>
      </c>
    </row>
    <row r="301" spans="1:18" x14ac:dyDescent="0.25">
      <c r="A301" t="s">
        <v>1018</v>
      </c>
      <c r="B301">
        <f>COUNTA(A21)</f>
        <v>1</v>
      </c>
      <c r="C301" s="3" t="s">
        <v>1048</v>
      </c>
    </row>
    <row r="302" spans="1:18" x14ac:dyDescent="0.25">
      <c r="A302" t="s">
        <v>1019</v>
      </c>
      <c r="B302">
        <f>COUNTA(A22:A32,A34:A50)</f>
        <v>28</v>
      </c>
      <c r="C302" s="8" t="s">
        <v>1047</v>
      </c>
    </row>
    <row r="303" spans="1:18" x14ac:dyDescent="0.25">
      <c r="A303" t="s">
        <v>1087</v>
      </c>
      <c r="B303">
        <f>COUNTA(A51)</f>
        <v>1</v>
      </c>
      <c r="C303" t="s">
        <v>1089</v>
      </c>
    </row>
    <row r="304" spans="1:18" x14ac:dyDescent="0.25">
      <c r="A304" t="s">
        <v>1020</v>
      </c>
      <c r="B304">
        <f>COUNTA(A52:A54)</f>
        <v>3</v>
      </c>
      <c r="C304" t="s">
        <v>1070</v>
      </c>
    </row>
    <row r="305" spans="1:3" x14ac:dyDescent="0.25">
      <c r="A305" t="s">
        <v>1021</v>
      </c>
      <c r="B305">
        <f>COUNTA(A55:A56)</f>
        <v>2</v>
      </c>
      <c r="C305" s="7" t="s">
        <v>1046</v>
      </c>
    </row>
    <row r="306" spans="1:3" x14ac:dyDescent="0.25">
      <c r="A306" t="s">
        <v>1022</v>
      </c>
      <c r="B306">
        <f>COUNTA(A57)</f>
        <v>1</v>
      </c>
      <c r="C306" s="8" t="s">
        <v>1047</v>
      </c>
    </row>
    <row r="307" spans="1:3" x14ac:dyDescent="0.25">
      <c r="A307" t="s">
        <v>1023</v>
      </c>
      <c r="B307">
        <f>COUNTA(A58)</f>
        <v>1</v>
      </c>
      <c r="C307" s="8" t="s">
        <v>1047</v>
      </c>
    </row>
    <row r="308" spans="1:3" x14ac:dyDescent="0.25">
      <c r="A308" t="s">
        <v>1024</v>
      </c>
      <c r="B308">
        <f>COUNTA(A59:A64)</f>
        <v>6</v>
      </c>
      <c r="C308" s="2" t="s">
        <v>1045</v>
      </c>
    </row>
    <row r="309" spans="1:3" x14ac:dyDescent="0.25">
      <c r="A309" t="s">
        <v>1025</v>
      </c>
      <c r="B309">
        <f>COUNTA(A65:A69)</f>
        <v>5</v>
      </c>
      <c r="C309" s="8" t="s">
        <v>1047</v>
      </c>
    </row>
    <row r="310" spans="1:3" x14ac:dyDescent="0.25">
      <c r="A310" t="s">
        <v>1026</v>
      </c>
      <c r="B310">
        <f>COUNTA(A70)</f>
        <v>1</v>
      </c>
      <c r="C310" s="8" t="s">
        <v>1047</v>
      </c>
    </row>
    <row r="311" spans="1:3" x14ac:dyDescent="0.25">
      <c r="A311" t="s">
        <v>1027</v>
      </c>
      <c r="B311">
        <f>COUNTA(A71)</f>
        <v>1</v>
      </c>
      <c r="C311" t="s">
        <v>1071</v>
      </c>
    </row>
    <row r="312" spans="1:3" x14ac:dyDescent="0.25">
      <c r="A312" t="s">
        <v>995</v>
      </c>
      <c r="B312">
        <f>COUNTA(A72:A75)</f>
        <v>4</v>
      </c>
      <c r="C312" s="7" t="s">
        <v>1046</v>
      </c>
    </row>
    <row r="313" spans="1:3" x14ac:dyDescent="0.25">
      <c r="A313" t="s">
        <v>1028</v>
      </c>
      <c r="B313">
        <f>COUNTA(A76)</f>
        <v>1</v>
      </c>
      <c r="C313" s="7" t="s">
        <v>1046</v>
      </c>
    </row>
    <row r="314" spans="1:3" x14ac:dyDescent="0.25">
      <c r="A314" t="s">
        <v>1029</v>
      </c>
      <c r="B314">
        <f>COUNTA(A77)</f>
        <v>1</v>
      </c>
      <c r="C314" s="5" t="s">
        <v>1072</v>
      </c>
    </row>
    <row r="315" spans="1:3" x14ac:dyDescent="0.25">
      <c r="A315" t="s">
        <v>1030</v>
      </c>
      <c r="B315">
        <f>COUNTA(A78:A79)</f>
        <v>2</v>
      </c>
      <c r="C315" s="10" t="s">
        <v>1073</v>
      </c>
    </row>
    <row r="316" spans="1:3" x14ac:dyDescent="0.25">
      <c r="A316" t="s">
        <v>1031</v>
      </c>
      <c r="B316">
        <f>COUNTA(A80)</f>
        <v>1</v>
      </c>
      <c r="C316" s="3" t="s">
        <v>1048</v>
      </c>
    </row>
    <row r="317" spans="1:3" x14ac:dyDescent="0.25">
      <c r="A317" t="s">
        <v>1032</v>
      </c>
      <c r="B317">
        <f>COUNTA(A81)</f>
        <v>1</v>
      </c>
      <c r="C317" s="3" t="s">
        <v>1048</v>
      </c>
    </row>
    <row r="318" spans="1:3" x14ac:dyDescent="0.25">
      <c r="A318" t="s">
        <v>1033</v>
      </c>
      <c r="B318">
        <f>COUNTA(A84:A85)</f>
        <v>2</v>
      </c>
      <c r="C318" s="5" t="s">
        <v>1072</v>
      </c>
    </row>
    <row r="319" spans="1:3" x14ac:dyDescent="0.25">
      <c r="A319" t="s">
        <v>1034</v>
      </c>
      <c r="B319">
        <f>COUNTA(A86)</f>
        <v>1</v>
      </c>
      <c r="C319" s="8" t="s">
        <v>1047</v>
      </c>
    </row>
    <row r="320" spans="1:3" x14ac:dyDescent="0.25">
      <c r="A320" t="s">
        <v>1035</v>
      </c>
      <c r="B320">
        <f>COUNTA(A88)</f>
        <v>1</v>
      </c>
      <c r="C320" s="7" t="s">
        <v>1046</v>
      </c>
    </row>
    <row r="321" spans="1:3" x14ac:dyDescent="0.25">
      <c r="A321" t="s">
        <v>1036</v>
      </c>
      <c r="B321">
        <f>COUNTA(A89)</f>
        <v>1</v>
      </c>
      <c r="C321" s="3" t="s">
        <v>1048</v>
      </c>
    </row>
    <row r="322" spans="1:3" x14ac:dyDescent="0.25">
      <c r="A322" t="s">
        <v>997</v>
      </c>
      <c r="B322">
        <f>COUNTA(A90:A92,A94:A128,A130:A171,A173:A246,A248:A251,A253:A262,A264:A289)</f>
        <v>194</v>
      </c>
      <c r="C322" s="2" t="s">
        <v>1045</v>
      </c>
    </row>
    <row r="323" spans="1:3" x14ac:dyDescent="0.25">
      <c r="A323" t="s">
        <v>1037</v>
      </c>
      <c r="B323">
        <f>COUNTA(A287)</f>
        <v>1</v>
      </c>
      <c r="C323" s="3" t="s">
        <v>1048</v>
      </c>
    </row>
    <row r="324" spans="1:3" x14ac:dyDescent="0.25">
      <c r="A324" t="s">
        <v>31</v>
      </c>
      <c r="B324" s="4">
        <f>SUM(B296:B323)</f>
        <v>272</v>
      </c>
    </row>
  </sheetData>
  <sortState ref="A7:R291">
    <sortCondition ref="A7:A291"/>
  </sortState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zoomScale="70" zoomScaleNormal="70" workbookViewId="0">
      <selection activeCell="R21" sqref="R21"/>
    </sheetView>
  </sheetViews>
  <sheetFormatPr defaultColWidth="11.5703125" defaultRowHeight="15" x14ac:dyDescent="0.25"/>
  <cols>
    <col min="1" max="1" width="50" style="20" bestFit="1" customWidth="1"/>
    <col min="2" max="2" width="22.28515625" style="20" bestFit="1" customWidth="1"/>
    <col min="3" max="3" width="14.28515625" style="20" customWidth="1"/>
    <col min="4" max="14" width="11.5703125" style="20"/>
    <col min="15" max="15" width="18.28515625" style="20" customWidth="1"/>
    <col min="16" max="16384" width="11.5703125" style="20"/>
  </cols>
  <sheetData>
    <row r="1" spans="1:16" x14ac:dyDescent="0.25">
      <c r="A1" s="22" t="s">
        <v>1114</v>
      </c>
    </row>
    <row r="3" spans="1:16" x14ac:dyDescent="0.25">
      <c r="A3" s="20" t="s">
        <v>961</v>
      </c>
      <c r="G3" s="20" t="s">
        <v>111</v>
      </c>
    </row>
    <row r="4" spans="1:16" x14ac:dyDescent="0.25">
      <c r="A4" s="22" t="s">
        <v>115</v>
      </c>
    </row>
    <row r="6" spans="1:16" x14ac:dyDescent="0.25">
      <c r="A6" s="20" t="s">
        <v>0</v>
      </c>
      <c r="B6" s="20" t="s">
        <v>1</v>
      </c>
      <c r="C6" s="20" t="s">
        <v>2</v>
      </c>
      <c r="D6" s="20" t="s">
        <v>3</v>
      </c>
      <c r="E6" s="20" t="s">
        <v>4</v>
      </c>
      <c r="F6" s="20" t="s">
        <v>314</v>
      </c>
      <c r="G6" s="20" t="s">
        <v>315</v>
      </c>
      <c r="H6" s="20" t="s">
        <v>316</v>
      </c>
      <c r="I6" s="20" t="s">
        <v>317</v>
      </c>
      <c r="J6" s="20" t="s">
        <v>318</v>
      </c>
      <c r="K6" s="20" t="s">
        <v>319</v>
      </c>
      <c r="L6" s="20" t="s">
        <v>320</v>
      </c>
      <c r="M6" s="20" t="s">
        <v>117</v>
      </c>
      <c r="N6" s="20" t="s">
        <v>312</v>
      </c>
      <c r="O6" s="20" t="s">
        <v>977</v>
      </c>
    </row>
    <row r="7" spans="1:16" x14ac:dyDescent="0.25">
      <c r="A7" s="20" t="s">
        <v>939</v>
      </c>
      <c r="B7" s="20" t="s">
        <v>940</v>
      </c>
      <c r="C7" s="20">
        <v>118139</v>
      </c>
      <c r="D7" s="20">
        <v>207359</v>
      </c>
      <c r="E7" s="20">
        <v>15.2637</v>
      </c>
      <c r="F7" s="20">
        <v>0</v>
      </c>
      <c r="G7" s="20">
        <v>0</v>
      </c>
      <c r="H7" s="20">
        <v>1</v>
      </c>
      <c r="I7" s="20">
        <v>1</v>
      </c>
      <c r="J7" s="20">
        <v>1</v>
      </c>
      <c r="K7" s="20">
        <v>1</v>
      </c>
      <c r="L7" s="20">
        <v>1</v>
      </c>
      <c r="M7" s="20">
        <v>4</v>
      </c>
    </row>
    <row r="8" spans="1:16" x14ac:dyDescent="0.25">
      <c r="A8" s="20" t="s">
        <v>919</v>
      </c>
      <c r="B8" s="20" t="s">
        <v>920</v>
      </c>
      <c r="C8" s="20">
        <v>16224</v>
      </c>
      <c r="D8" s="20">
        <v>69685</v>
      </c>
      <c r="E8" s="20">
        <v>8.2208000000000006</v>
      </c>
      <c r="F8" s="20">
        <v>0</v>
      </c>
      <c r="G8" s="20">
        <v>0</v>
      </c>
      <c r="H8" s="20">
        <v>1</v>
      </c>
      <c r="I8" s="20">
        <v>1</v>
      </c>
      <c r="J8" s="20">
        <v>1</v>
      </c>
      <c r="K8" s="20">
        <v>1</v>
      </c>
      <c r="L8" s="20">
        <v>1</v>
      </c>
      <c r="M8" s="20">
        <v>0</v>
      </c>
      <c r="N8" s="20">
        <v>545</v>
      </c>
      <c r="O8" s="20" t="s">
        <v>982</v>
      </c>
    </row>
    <row r="9" spans="1:16" x14ac:dyDescent="0.25">
      <c r="A9" s="20" t="s">
        <v>907</v>
      </c>
      <c r="B9" s="20" t="s">
        <v>908</v>
      </c>
      <c r="C9" s="20">
        <v>4980</v>
      </c>
      <c r="D9" s="20">
        <v>10654</v>
      </c>
      <c r="E9" s="20">
        <v>6.1398999999999999</v>
      </c>
      <c r="F9" s="20">
        <v>0</v>
      </c>
      <c r="G9" s="20">
        <v>0</v>
      </c>
      <c r="H9" s="20">
        <v>1</v>
      </c>
      <c r="I9" s="20">
        <v>1</v>
      </c>
      <c r="J9" s="20">
        <v>1</v>
      </c>
      <c r="K9" s="20">
        <v>1</v>
      </c>
      <c r="L9" s="20">
        <v>1</v>
      </c>
      <c r="M9" s="20">
        <v>0</v>
      </c>
      <c r="N9" s="20">
        <v>475</v>
      </c>
      <c r="O9" s="20" t="s">
        <v>980</v>
      </c>
      <c r="P9" s="20" t="s">
        <v>983</v>
      </c>
    </row>
    <row r="10" spans="1:16" x14ac:dyDescent="0.25">
      <c r="A10" s="20" t="s">
        <v>911</v>
      </c>
      <c r="B10" s="20" t="s">
        <v>912</v>
      </c>
      <c r="C10" s="20">
        <v>159492</v>
      </c>
      <c r="D10" s="20">
        <v>239120</v>
      </c>
      <c r="E10" s="20">
        <v>15.247299999999999</v>
      </c>
      <c r="F10" s="20">
        <v>0</v>
      </c>
      <c r="G10" s="20">
        <v>0</v>
      </c>
      <c r="H10" s="20">
        <v>1</v>
      </c>
      <c r="I10" s="20">
        <v>1</v>
      </c>
      <c r="J10" s="20">
        <v>1</v>
      </c>
      <c r="K10" s="20">
        <v>1</v>
      </c>
      <c r="L10" s="20">
        <v>1</v>
      </c>
      <c r="M10" s="20">
        <v>4</v>
      </c>
    </row>
    <row r="11" spans="1:16" x14ac:dyDescent="0.25">
      <c r="A11" s="20" t="s">
        <v>901</v>
      </c>
      <c r="B11" s="20" t="s">
        <v>902</v>
      </c>
      <c r="C11" s="20">
        <v>3674032</v>
      </c>
      <c r="D11" s="20">
        <v>3679816</v>
      </c>
      <c r="E11" s="20">
        <v>9.2093000000000007</v>
      </c>
      <c r="F11" s="20">
        <v>0</v>
      </c>
      <c r="G11" s="20">
        <v>0</v>
      </c>
      <c r="H11" s="20">
        <v>1</v>
      </c>
      <c r="I11" s="20">
        <v>1</v>
      </c>
      <c r="J11" s="20">
        <v>1</v>
      </c>
      <c r="K11" s="20">
        <v>1</v>
      </c>
      <c r="L11" s="20">
        <v>1</v>
      </c>
      <c r="M11" s="20">
        <v>0</v>
      </c>
      <c r="N11" s="20">
        <v>295</v>
      </c>
      <c r="O11" s="20" t="s">
        <v>978</v>
      </c>
    </row>
    <row r="12" spans="1:16" x14ac:dyDescent="0.25">
      <c r="A12" s="20" t="s">
        <v>955</v>
      </c>
      <c r="B12" s="20" t="s">
        <v>956</v>
      </c>
      <c r="C12" s="20">
        <v>3896</v>
      </c>
      <c r="D12" s="20">
        <v>9942</v>
      </c>
      <c r="E12" s="20">
        <v>9.1963000000000008</v>
      </c>
      <c r="F12" s="20">
        <v>0</v>
      </c>
      <c r="G12" s="20">
        <v>0</v>
      </c>
      <c r="H12" s="20">
        <v>1</v>
      </c>
      <c r="I12" s="20">
        <v>1</v>
      </c>
      <c r="J12" s="20">
        <v>1</v>
      </c>
      <c r="K12" s="20">
        <v>1</v>
      </c>
      <c r="L12" s="20">
        <v>1</v>
      </c>
      <c r="M12" s="20">
        <v>0</v>
      </c>
      <c r="N12" s="20">
        <v>582</v>
      </c>
      <c r="O12" s="20" t="s">
        <v>980</v>
      </c>
      <c r="P12" s="20" t="s">
        <v>983</v>
      </c>
    </row>
    <row r="13" spans="1:16" x14ac:dyDescent="0.25">
      <c r="A13" s="20" t="s">
        <v>282</v>
      </c>
      <c r="B13" s="20" t="s">
        <v>283</v>
      </c>
      <c r="C13" s="20">
        <v>438133</v>
      </c>
      <c r="D13" s="20">
        <v>619852</v>
      </c>
      <c r="E13" s="20">
        <v>13.4533</v>
      </c>
      <c r="F13" s="20">
        <v>0</v>
      </c>
      <c r="G13" s="20">
        <v>0</v>
      </c>
      <c r="H13" s="20">
        <v>1</v>
      </c>
      <c r="I13" s="20">
        <v>1</v>
      </c>
      <c r="J13" s="20">
        <v>1</v>
      </c>
      <c r="K13" s="20">
        <v>0</v>
      </c>
      <c r="L13" s="20">
        <v>1</v>
      </c>
      <c r="M13" s="20">
        <v>5</v>
      </c>
      <c r="N13" s="20">
        <v>553</v>
      </c>
      <c r="O13" s="20" t="s">
        <v>975</v>
      </c>
    </row>
    <row r="14" spans="1:16" x14ac:dyDescent="0.25">
      <c r="A14" s="20" t="s">
        <v>284</v>
      </c>
      <c r="B14" s="20" t="s">
        <v>285</v>
      </c>
      <c r="C14" s="20">
        <v>205206</v>
      </c>
      <c r="D14" s="20">
        <v>386569</v>
      </c>
      <c r="E14" s="20">
        <v>12.181100000000001</v>
      </c>
      <c r="F14" s="20">
        <v>0</v>
      </c>
      <c r="G14" s="20">
        <v>0</v>
      </c>
      <c r="H14" s="20">
        <v>1</v>
      </c>
      <c r="I14" s="20">
        <v>1</v>
      </c>
      <c r="J14" s="20">
        <v>1</v>
      </c>
      <c r="K14" s="20">
        <v>0</v>
      </c>
      <c r="L14" s="20">
        <v>1</v>
      </c>
      <c r="M14" s="20">
        <v>4</v>
      </c>
      <c r="N14" s="20">
        <v>554</v>
      </c>
      <c r="O14" s="20" t="s">
        <v>975</v>
      </c>
    </row>
    <row r="15" spans="1:16" x14ac:dyDescent="0.25">
      <c r="A15" s="20" t="s">
        <v>923</v>
      </c>
      <c r="B15" s="20" t="s">
        <v>924</v>
      </c>
      <c r="C15" s="20">
        <v>4015</v>
      </c>
      <c r="D15" s="20">
        <v>9676</v>
      </c>
      <c r="E15" s="20">
        <v>6.1506999999999996</v>
      </c>
      <c r="F15" s="20">
        <v>0</v>
      </c>
      <c r="G15" s="20">
        <v>0</v>
      </c>
      <c r="H15" s="20">
        <v>1</v>
      </c>
      <c r="I15" s="20">
        <v>1</v>
      </c>
      <c r="J15" s="20">
        <v>1</v>
      </c>
      <c r="K15" s="20">
        <v>1</v>
      </c>
      <c r="L15" s="20">
        <v>1</v>
      </c>
      <c r="M15" s="20">
        <v>0</v>
      </c>
      <c r="N15" s="20">
        <v>547</v>
      </c>
      <c r="O15" s="20" t="s">
        <v>980</v>
      </c>
      <c r="P15" s="20" t="s">
        <v>981</v>
      </c>
    </row>
    <row r="16" spans="1:16" x14ac:dyDescent="0.25">
      <c r="A16" s="20" t="s">
        <v>959</v>
      </c>
      <c r="B16" s="20" t="s">
        <v>960</v>
      </c>
      <c r="C16" s="20">
        <v>1206</v>
      </c>
      <c r="D16" s="20">
        <v>7241</v>
      </c>
      <c r="E16" s="20">
        <v>9.1913</v>
      </c>
      <c r="F16" s="20">
        <v>0</v>
      </c>
      <c r="G16" s="20">
        <v>0</v>
      </c>
      <c r="H16" s="20">
        <v>1</v>
      </c>
      <c r="I16" s="20">
        <v>1</v>
      </c>
      <c r="J16" s="20">
        <v>1</v>
      </c>
      <c r="K16" s="20">
        <v>1</v>
      </c>
      <c r="L16" s="20">
        <v>1</v>
      </c>
      <c r="M16" s="20">
        <v>0</v>
      </c>
      <c r="N16" s="20">
        <v>585</v>
      </c>
      <c r="O16" s="20" t="s">
        <v>989</v>
      </c>
    </row>
    <row r="17" spans="1:16" x14ac:dyDescent="0.25">
      <c r="A17" s="20" t="s">
        <v>913</v>
      </c>
      <c r="B17" s="20" t="s">
        <v>914</v>
      </c>
      <c r="C17" s="20">
        <v>11041735</v>
      </c>
      <c r="D17" s="20">
        <v>11081953</v>
      </c>
      <c r="E17" s="20">
        <v>8.2211999999999996</v>
      </c>
      <c r="F17" s="20">
        <v>0</v>
      </c>
      <c r="G17" s="20">
        <v>0</v>
      </c>
      <c r="H17" s="20">
        <v>1</v>
      </c>
      <c r="I17" s="20">
        <v>1</v>
      </c>
      <c r="J17" s="20">
        <v>1</v>
      </c>
      <c r="K17" s="20">
        <v>1</v>
      </c>
      <c r="L17" s="20">
        <v>1</v>
      </c>
      <c r="M17" s="20">
        <v>0</v>
      </c>
      <c r="N17" s="20">
        <v>536</v>
      </c>
      <c r="O17" s="20" t="s">
        <v>985</v>
      </c>
    </row>
    <row r="18" spans="1:16" x14ac:dyDescent="0.25">
      <c r="A18" s="20" t="s">
        <v>921</v>
      </c>
      <c r="B18" s="20" t="s">
        <v>922</v>
      </c>
      <c r="C18" s="20">
        <v>305922</v>
      </c>
      <c r="D18" s="20">
        <v>311607</v>
      </c>
      <c r="E18" s="20">
        <v>9.2135999999999996</v>
      </c>
      <c r="F18" s="20">
        <v>0</v>
      </c>
      <c r="G18" s="20">
        <v>0</v>
      </c>
      <c r="H18" s="20">
        <v>1</v>
      </c>
      <c r="I18" s="20">
        <v>1</v>
      </c>
      <c r="J18" s="20">
        <v>1</v>
      </c>
      <c r="K18" s="20">
        <v>1</v>
      </c>
      <c r="L18" s="20">
        <v>1</v>
      </c>
      <c r="M18" s="20">
        <v>0</v>
      </c>
      <c r="N18" s="20">
        <v>546</v>
      </c>
      <c r="O18" s="20" t="s">
        <v>978</v>
      </c>
    </row>
    <row r="19" spans="1:16" x14ac:dyDescent="0.25">
      <c r="A19" s="20" t="s">
        <v>917</v>
      </c>
      <c r="B19" s="20" t="s">
        <v>918</v>
      </c>
      <c r="C19" s="20">
        <v>6389915</v>
      </c>
      <c r="D19" s="20">
        <v>6443076</v>
      </c>
      <c r="E19" s="20">
        <v>8.2201000000000004</v>
      </c>
      <c r="F19" s="20">
        <v>0</v>
      </c>
      <c r="G19" s="20">
        <v>0</v>
      </c>
      <c r="H19" s="20">
        <v>1</v>
      </c>
      <c r="I19" s="20">
        <v>1</v>
      </c>
      <c r="J19" s="20">
        <v>1</v>
      </c>
      <c r="K19" s="20">
        <v>1</v>
      </c>
      <c r="L19" s="20">
        <v>1</v>
      </c>
      <c r="M19" s="20">
        <v>0</v>
      </c>
      <c r="N19" s="20">
        <v>543</v>
      </c>
      <c r="O19" s="20" t="s">
        <v>978</v>
      </c>
    </row>
    <row r="20" spans="1:16" x14ac:dyDescent="0.25">
      <c r="A20" s="20" t="s">
        <v>947</v>
      </c>
      <c r="B20" s="20" t="s">
        <v>948</v>
      </c>
      <c r="C20" s="20">
        <v>316235</v>
      </c>
      <c r="D20" s="20">
        <v>321811</v>
      </c>
      <c r="E20" s="20">
        <v>9.1995000000000005</v>
      </c>
      <c r="F20" s="20">
        <v>0</v>
      </c>
      <c r="G20" s="20">
        <v>0</v>
      </c>
      <c r="H20" s="20">
        <v>1</v>
      </c>
      <c r="I20" s="20">
        <v>1</v>
      </c>
      <c r="J20" s="20">
        <v>1</v>
      </c>
      <c r="K20" s="20">
        <v>1</v>
      </c>
      <c r="L20" s="20">
        <v>1</v>
      </c>
      <c r="M20" s="20">
        <v>0</v>
      </c>
      <c r="N20" s="20">
        <v>575</v>
      </c>
      <c r="O20" s="20" t="s">
        <v>978</v>
      </c>
    </row>
    <row r="21" spans="1:16" x14ac:dyDescent="0.25">
      <c r="A21" s="20" t="s">
        <v>915</v>
      </c>
      <c r="B21" s="20" t="s">
        <v>916</v>
      </c>
      <c r="C21" s="20">
        <v>405005</v>
      </c>
      <c r="D21" s="20">
        <v>410676</v>
      </c>
      <c r="E21" s="20">
        <v>9.2167999999999992</v>
      </c>
      <c r="F21" s="20">
        <v>0</v>
      </c>
      <c r="G21" s="20">
        <v>0</v>
      </c>
      <c r="H21" s="20">
        <v>1</v>
      </c>
      <c r="I21" s="20">
        <v>1</v>
      </c>
      <c r="J21" s="20">
        <v>1</v>
      </c>
      <c r="K21" s="20">
        <v>1</v>
      </c>
      <c r="L21" s="20">
        <v>1</v>
      </c>
      <c r="M21" s="20">
        <v>0</v>
      </c>
      <c r="N21" s="20">
        <v>538</v>
      </c>
      <c r="O21" s="20" t="s">
        <v>978</v>
      </c>
    </row>
    <row r="22" spans="1:16" x14ac:dyDescent="0.25">
      <c r="A22" s="20" t="s">
        <v>937</v>
      </c>
      <c r="B22" s="20" t="s">
        <v>938</v>
      </c>
      <c r="C22" s="20">
        <v>1916130</v>
      </c>
      <c r="D22" s="20">
        <v>1979715</v>
      </c>
      <c r="E22" s="20">
        <v>12.2653</v>
      </c>
      <c r="F22" s="20">
        <v>0</v>
      </c>
      <c r="G22" s="20">
        <v>0</v>
      </c>
      <c r="H22" s="20">
        <v>1</v>
      </c>
      <c r="I22" s="20">
        <v>1</v>
      </c>
      <c r="J22" s="20">
        <v>1</v>
      </c>
      <c r="K22" s="20">
        <v>1</v>
      </c>
      <c r="L22" s="20">
        <v>1</v>
      </c>
      <c r="M22" s="20">
        <v>4</v>
      </c>
      <c r="O22" s="20" t="s">
        <v>1061</v>
      </c>
    </row>
    <row r="23" spans="1:16" x14ac:dyDescent="0.25">
      <c r="A23" s="20" t="s">
        <v>935</v>
      </c>
      <c r="B23" s="20" t="s">
        <v>936</v>
      </c>
      <c r="C23" s="20">
        <v>27728</v>
      </c>
      <c r="D23" s="20">
        <v>106534</v>
      </c>
      <c r="E23" s="20">
        <v>12.278</v>
      </c>
      <c r="F23" s="20">
        <v>0</v>
      </c>
      <c r="G23" s="20">
        <v>0</v>
      </c>
      <c r="H23" s="20">
        <v>1</v>
      </c>
      <c r="I23" s="20">
        <v>1</v>
      </c>
      <c r="J23" s="20">
        <v>1</v>
      </c>
      <c r="K23" s="20">
        <v>1</v>
      </c>
      <c r="L23" s="20">
        <v>1</v>
      </c>
      <c r="M23" s="20">
        <v>4</v>
      </c>
    </row>
    <row r="24" spans="1:16" x14ac:dyDescent="0.25">
      <c r="A24" s="20" t="s">
        <v>933</v>
      </c>
      <c r="B24" s="20" t="s">
        <v>934</v>
      </c>
      <c r="C24" s="20">
        <v>27728</v>
      </c>
      <c r="D24" s="20">
        <v>95140</v>
      </c>
      <c r="E24" s="20">
        <v>9.9840999999999998</v>
      </c>
      <c r="F24" s="20">
        <v>0</v>
      </c>
      <c r="G24" s="20">
        <v>0</v>
      </c>
      <c r="H24" s="20">
        <v>1</v>
      </c>
      <c r="I24" s="20">
        <v>1</v>
      </c>
      <c r="J24" s="20">
        <v>1</v>
      </c>
      <c r="K24" s="20">
        <v>1</v>
      </c>
      <c r="L24" s="20">
        <v>1</v>
      </c>
      <c r="M24" s="20">
        <v>3</v>
      </c>
    </row>
    <row r="25" spans="1:16" x14ac:dyDescent="0.25">
      <c r="A25" s="20" t="s">
        <v>931</v>
      </c>
      <c r="B25" s="20" t="s">
        <v>932</v>
      </c>
      <c r="C25" s="20">
        <v>1296339</v>
      </c>
      <c r="D25" s="20">
        <v>1363751</v>
      </c>
      <c r="E25" s="20">
        <v>8.73</v>
      </c>
      <c r="F25" s="20">
        <v>0</v>
      </c>
      <c r="G25" s="20">
        <v>0</v>
      </c>
      <c r="H25" s="20">
        <v>1</v>
      </c>
      <c r="I25" s="20">
        <v>1</v>
      </c>
      <c r="J25" s="20">
        <v>1</v>
      </c>
      <c r="K25" s="20">
        <v>1</v>
      </c>
      <c r="L25" s="20">
        <v>1</v>
      </c>
      <c r="M25" s="20">
        <v>2</v>
      </c>
    </row>
    <row r="26" spans="1:16" x14ac:dyDescent="0.25">
      <c r="A26" s="20" t="s">
        <v>929</v>
      </c>
      <c r="B26" s="20" t="s">
        <v>930</v>
      </c>
      <c r="C26" s="20">
        <v>44718</v>
      </c>
      <c r="D26" s="20">
        <v>120879</v>
      </c>
      <c r="E26" s="20">
        <v>15.338800000000001</v>
      </c>
      <c r="F26" s="20">
        <v>0</v>
      </c>
      <c r="G26" s="20">
        <v>0</v>
      </c>
      <c r="H26" s="20">
        <v>1</v>
      </c>
      <c r="I26" s="20">
        <v>1</v>
      </c>
      <c r="J26" s="20">
        <v>1</v>
      </c>
      <c r="K26" s="20">
        <v>1</v>
      </c>
      <c r="L26" s="20">
        <v>1</v>
      </c>
      <c r="M26" s="20">
        <v>4</v>
      </c>
    </row>
    <row r="27" spans="1:16" x14ac:dyDescent="0.25">
      <c r="A27" s="20" t="s">
        <v>945</v>
      </c>
      <c r="B27" s="20" t="s">
        <v>946</v>
      </c>
      <c r="C27" s="20">
        <v>547202</v>
      </c>
      <c r="D27" s="20">
        <v>614349</v>
      </c>
      <c r="E27" s="20">
        <v>9.9625000000000004</v>
      </c>
      <c r="F27" s="20">
        <v>0</v>
      </c>
      <c r="G27" s="20">
        <v>0</v>
      </c>
      <c r="H27" s="20">
        <v>1</v>
      </c>
      <c r="I27" s="20">
        <v>1</v>
      </c>
      <c r="J27" s="20">
        <v>0</v>
      </c>
      <c r="K27" s="20">
        <v>1</v>
      </c>
      <c r="L27" s="20">
        <v>1</v>
      </c>
      <c r="M27" s="20">
        <v>3</v>
      </c>
      <c r="N27" s="20">
        <v>573</v>
      </c>
      <c r="O27" s="20" t="s">
        <v>978</v>
      </c>
    </row>
    <row r="28" spans="1:16" x14ac:dyDescent="0.25">
      <c r="A28" s="20" t="s">
        <v>943</v>
      </c>
      <c r="B28" s="20" t="s">
        <v>944</v>
      </c>
      <c r="C28" s="20">
        <v>48631</v>
      </c>
      <c r="D28" s="20">
        <v>126967</v>
      </c>
      <c r="E28" s="20">
        <v>12.267799999999999</v>
      </c>
      <c r="F28" s="20">
        <v>0</v>
      </c>
      <c r="G28" s="20">
        <v>0</v>
      </c>
      <c r="H28" s="20">
        <v>1</v>
      </c>
      <c r="I28" s="20">
        <v>1</v>
      </c>
      <c r="J28" s="20">
        <v>1</v>
      </c>
      <c r="K28" s="20">
        <v>1</v>
      </c>
      <c r="L28" s="20">
        <v>1</v>
      </c>
      <c r="M28" s="20">
        <v>4</v>
      </c>
    </row>
    <row r="29" spans="1:16" x14ac:dyDescent="0.25">
      <c r="A29" s="20" t="s">
        <v>941</v>
      </c>
      <c r="B29" s="20" t="s">
        <v>942</v>
      </c>
      <c r="C29" s="20">
        <v>188764</v>
      </c>
      <c r="D29" s="20">
        <v>266259</v>
      </c>
      <c r="E29" s="20">
        <v>12.246600000000001</v>
      </c>
      <c r="F29" s="20">
        <v>0</v>
      </c>
      <c r="G29" s="20">
        <v>0</v>
      </c>
      <c r="H29" s="20">
        <v>1</v>
      </c>
      <c r="I29" s="20">
        <v>1</v>
      </c>
      <c r="J29" s="20">
        <v>0</v>
      </c>
      <c r="K29" s="20">
        <v>1</v>
      </c>
      <c r="L29" s="20">
        <v>1</v>
      </c>
      <c r="M29" s="20">
        <v>4</v>
      </c>
      <c r="N29" s="20">
        <v>569</v>
      </c>
      <c r="O29" s="20" t="s">
        <v>978</v>
      </c>
    </row>
    <row r="30" spans="1:16" x14ac:dyDescent="0.25">
      <c r="A30" s="20" t="s">
        <v>953</v>
      </c>
      <c r="B30" s="20" t="s">
        <v>954</v>
      </c>
      <c r="C30" s="20">
        <v>4147</v>
      </c>
      <c r="D30" s="20">
        <v>9544</v>
      </c>
      <c r="E30" s="20">
        <v>6.1863000000000001</v>
      </c>
      <c r="F30" s="20">
        <v>0</v>
      </c>
      <c r="G30" s="20">
        <v>0</v>
      </c>
      <c r="H30" s="20">
        <v>1</v>
      </c>
      <c r="I30" s="20">
        <v>0</v>
      </c>
      <c r="J30" s="20">
        <v>1</v>
      </c>
      <c r="K30" s="20">
        <v>1</v>
      </c>
      <c r="L30" s="20">
        <v>1</v>
      </c>
      <c r="M30" s="20">
        <v>0</v>
      </c>
      <c r="N30" s="20">
        <v>581</v>
      </c>
      <c r="O30" s="20" t="s">
        <v>980</v>
      </c>
      <c r="P30" s="20" t="s">
        <v>983</v>
      </c>
    </row>
    <row r="31" spans="1:16" x14ac:dyDescent="0.25">
      <c r="A31" s="20" t="s">
        <v>957</v>
      </c>
      <c r="B31" s="20" t="s">
        <v>958</v>
      </c>
      <c r="C31" s="20">
        <v>9358</v>
      </c>
      <c r="D31" s="20">
        <v>34296</v>
      </c>
      <c r="E31" s="20">
        <v>11.4773</v>
      </c>
      <c r="F31" s="20">
        <v>0</v>
      </c>
      <c r="G31" s="20">
        <v>0</v>
      </c>
      <c r="H31" s="20">
        <v>1</v>
      </c>
      <c r="I31" s="20">
        <v>1</v>
      </c>
      <c r="J31" s="20">
        <v>1</v>
      </c>
      <c r="K31" s="20">
        <v>1</v>
      </c>
      <c r="L31" s="20">
        <v>1</v>
      </c>
      <c r="M31" s="20">
        <v>1</v>
      </c>
      <c r="N31" s="20" t="s">
        <v>968</v>
      </c>
      <c r="O31" s="20" t="s">
        <v>999</v>
      </c>
    </row>
    <row r="32" spans="1:16" x14ac:dyDescent="0.25">
      <c r="A32" s="20" t="s">
        <v>951</v>
      </c>
      <c r="B32" s="20" t="s">
        <v>952</v>
      </c>
      <c r="C32" s="20">
        <v>2518</v>
      </c>
      <c r="D32" s="20">
        <v>7901</v>
      </c>
      <c r="E32" s="20">
        <v>6.1772999999999998</v>
      </c>
      <c r="F32" s="20">
        <v>0</v>
      </c>
      <c r="G32" s="20">
        <v>0</v>
      </c>
      <c r="H32" s="20">
        <v>1</v>
      </c>
      <c r="I32" s="20">
        <v>0</v>
      </c>
      <c r="J32" s="20">
        <v>1</v>
      </c>
      <c r="K32" s="20">
        <v>1</v>
      </c>
      <c r="L32" s="20">
        <v>1</v>
      </c>
      <c r="M32" s="20">
        <v>0</v>
      </c>
      <c r="N32" s="20">
        <v>579</v>
      </c>
      <c r="O32" s="20" t="s">
        <v>980</v>
      </c>
      <c r="P32" s="20" t="s">
        <v>983</v>
      </c>
    </row>
    <row r="33" spans="1:16" x14ac:dyDescent="0.25">
      <c r="A33" s="20" t="s">
        <v>949</v>
      </c>
      <c r="B33" s="20" t="s">
        <v>950</v>
      </c>
      <c r="C33" s="20">
        <v>273363</v>
      </c>
      <c r="D33" s="20">
        <v>331639</v>
      </c>
      <c r="E33" s="20">
        <v>10.7546</v>
      </c>
      <c r="F33" s="20">
        <v>0</v>
      </c>
      <c r="G33" s="20">
        <v>0</v>
      </c>
      <c r="H33" s="20">
        <v>1</v>
      </c>
      <c r="I33" s="20">
        <v>1</v>
      </c>
      <c r="J33" s="20">
        <v>1</v>
      </c>
      <c r="K33" s="20">
        <v>1</v>
      </c>
      <c r="L33" s="20">
        <v>1</v>
      </c>
      <c r="M33" s="20">
        <v>2</v>
      </c>
    </row>
    <row r="34" spans="1:16" x14ac:dyDescent="0.25">
      <c r="A34" s="20" t="s">
        <v>893</v>
      </c>
      <c r="B34" s="20" t="s">
        <v>894</v>
      </c>
      <c r="C34" s="20">
        <v>157044</v>
      </c>
      <c r="D34" s="20">
        <v>162441</v>
      </c>
      <c r="E34" s="20">
        <v>6.1863000000000001</v>
      </c>
      <c r="F34" s="20">
        <v>0</v>
      </c>
      <c r="G34" s="20">
        <v>0</v>
      </c>
      <c r="H34" s="20">
        <v>1</v>
      </c>
      <c r="I34" s="20">
        <v>0</v>
      </c>
      <c r="J34" s="20">
        <v>1</v>
      </c>
      <c r="K34" s="20">
        <v>1</v>
      </c>
      <c r="L34" s="20">
        <v>1</v>
      </c>
      <c r="M34" s="20">
        <v>0</v>
      </c>
      <c r="N34" s="20">
        <v>231</v>
      </c>
      <c r="O34" s="20" t="s">
        <v>990</v>
      </c>
    </row>
    <row r="35" spans="1:16" x14ac:dyDescent="0.25">
      <c r="A35" s="20" t="s">
        <v>889</v>
      </c>
      <c r="B35" s="20" t="s">
        <v>890</v>
      </c>
      <c r="C35" s="20">
        <v>14999</v>
      </c>
      <c r="D35" s="20">
        <v>31258</v>
      </c>
      <c r="E35" s="20">
        <v>8.4769000000000005</v>
      </c>
      <c r="F35" s="20">
        <v>0</v>
      </c>
      <c r="G35" s="20">
        <v>0</v>
      </c>
      <c r="H35" s="20">
        <v>1</v>
      </c>
      <c r="I35" s="20">
        <v>0</v>
      </c>
      <c r="J35" s="20">
        <v>1</v>
      </c>
      <c r="K35" s="20">
        <v>1</v>
      </c>
      <c r="L35" s="20">
        <v>1</v>
      </c>
      <c r="M35" s="20">
        <v>1</v>
      </c>
      <c r="N35" s="20">
        <v>228</v>
      </c>
      <c r="O35" s="20" t="s">
        <v>979</v>
      </c>
    </row>
    <row r="36" spans="1:16" x14ac:dyDescent="0.25">
      <c r="A36" s="20" t="s">
        <v>887</v>
      </c>
      <c r="B36" s="20" t="s">
        <v>888</v>
      </c>
      <c r="C36" s="20">
        <v>5915894</v>
      </c>
      <c r="D36" s="20">
        <v>5994202</v>
      </c>
      <c r="E36" s="20">
        <v>12.254899999999999</v>
      </c>
      <c r="F36" s="20">
        <v>0</v>
      </c>
      <c r="G36" s="20">
        <v>0</v>
      </c>
      <c r="H36" s="20">
        <v>1</v>
      </c>
      <c r="I36" s="20">
        <v>1</v>
      </c>
      <c r="J36" s="20">
        <v>0</v>
      </c>
      <c r="K36" s="20">
        <v>1</v>
      </c>
      <c r="L36" s="20">
        <v>1</v>
      </c>
      <c r="M36" s="20">
        <v>4</v>
      </c>
      <c r="N36" s="20">
        <v>226</v>
      </c>
      <c r="O36" s="20" t="s">
        <v>1000</v>
      </c>
    </row>
    <row r="37" spans="1:16" x14ac:dyDescent="0.25">
      <c r="A37" s="20" t="s">
        <v>899</v>
      </c>
      <c r="B37" s="20" t="s">
        <v>900</v>
      </c>
      <c r="C37" s="20">
        <v>6718220</v>
      </c>
      <c r="D37" s="20">
        <v>6776197</v>
      </c>
      <c r="E37" s="20">
        <v>10.7309</v>
      </c>
      <c r="F37" s="20">
        <v>0</v>
      </c>
      <c r="G37" s="20">
        <v>0</v>
      </c>
      <c r="H37" s="20">
        <v>1</v>
      </c>
      <c r="I37" s="20">
        <v>1</v>
      </c>
      <c r="J37" s="20">
        <v>1</v>
      </c>
      <c r="K37" s="20">
        <v>1</v>
      </c>
      <c r="L37" s="20">
        <v>1</v>
      </c>
      <c r="M37" s="20">
        <v>2</v>
      </c>
    </row>
    <row r="38" spans="1:16" x14ac:dyDescent="0.25">
      <c r="A38" s="20" t="s">
        <v>897</v>
      </c>
      <c r="B38" s="20" t="s">
        <v>898</v>
      </c>
      <c r="C38" s="20">
        <v>1500775</v>
      </c>
      <c r="D38" s="20">
        <v>1558973</v>
      </c>
      <c r="E38" s="20">
        <v>10.7354</v>
      </c>
      <c r="F38" s="20">
        <v>0</v>
      </c>
      <c r="G38" s="20">
        <v>0</v>
      </c>
      <c r="H38" s="20">
        <v>1</v>
      </c>
      <c r="I38" s="20">
        <v>1</v>
      </c>
      <c r="J38" s="20">
        <v>1</v>
      </c>
      <c r="K38" s="20">
        <v>1</v>
      </c>
      <c r="L38" s="20">
        <v>1</v>
      </c>
      <c r="M38" s="20">
        <v>2</v>
      </c>
      <c r="O38" s="20" t="s">
        <v>1001</v>
      </c>
    </row>
    <row r="39" spans="1:16" x14ac:dyDescent="0.25">
      <c r="A39" s="20" t="s">
        <v>895</v>
      </c>
      <c r="B39" s="20" t="s">
        <v>896</v>
      </c>
      <c r="C39" s="20">
        <v>6010886</v>
      </c>
      <c r="D39" s="20">
        <v>6070391</v>
      </c>
      <c r="E39" s="20">
        <v>10.7661</v>
      </c>
      <c r="F39" s="20">
        <v>0</v>
      </c>
      <c r="G39" s="20">
        <v>0</v>
      </c>
      <c r="H39" s="20">
        <v>1</v>
      </c>
      <c r="I39" s="20">
        <v>1</v>
      </c>
      <c r="J39" s="20">
        <v>1</v>
      </c>
      <c r="K39" s="20">
        <v>1</v>
      </c>
      <c r="L39" s="20">
        <v>1</v>
      </c>
      <c r="M39" s="20">
        <v>2</v>
      </c>
    </row>
    <row r="40" spans="1:16" x14ac:dyDescent="0.25">
      <c r="A40" s="20" t="s">
        <v>891</v>
      </c>
      <c r="B40" s="20" t="s">
        <v>892</v>
      </c>
      <c r="C40" s="20">
        <v>2245599</v>
      </c>
      <c r="D40" s="20">
        <v>2305093</v>
      </c>
      <c r="E40" s="20">
        <v>9.4853000000000005</v>
      </c>
      <c r="F40" s="20">
        <v>0</v>
      </c>
      <c r="G40" s="20">
        <v>0</v>
      </c>
      <c r="H40" s="20">
        <v>1</v>
      </c>
      <c r="I40" s="20">
        <v>1</v>
      </c>
      <c r="J40" s="20">
        <v>1</v>
      </c>
      <c r="K40" s="20">
        <v>1</v>
      </c>
      <c r="L40" s="20">
        <v>1</v>
      </c>
      <c r="M40" s="20">
        <v>1</v>
      </c>
    </row>
    <row r="41" spans="1:16" x14ac:dyDescent="0.25">
      <c r="A41" s="20" t="s">
        <v>883</v>
      </c>
      <c r="B41" s="20" t="s">
        <v>884</v>
      </c>
      <c r="C41" s="20">
        <v>83862</v>
      </c>
      <c r="D41" s="20">
        <v>143314</v>
      </c>
      <c r="E41" s="20">
        <v>9.4811999999999994</v>
      </c>
      <c r="F41" s="20">
        <v>0</v>
      </c>
      <c r="G41" s="20">
        <v>0</v>
      </c>
      <c r="H41" s="20">
        <v>1</v>
      </c>
      <c r="I41" s="20">
        <v>1</v>
      </c>
      <c r="J41" s="20">
        <v>1</v>
      </c>
      <c r="K41" s="20">
        <v>1</v>
      </c>
      <c r="L41" s="20">
        <v>1</v>
      </c>
      <c r="M41" s="20">
        <v>1</v>
      </c>
    </row>
    <row r="42" spans="1:16" x14ac:dyDescent="0.25">
      <c r="A42" s="20" t="s">
        <v>881</v>
      </c>
      <c r="B42" s="20" t="s">
        <v>882</v>
      </c>
      <c r="C42" s="20">
        <v>70068</v>
      </c>
      <c r="D42" s="20">
        <v>129520</v>
      </c>
      <c r="E42" s="20">
        <v>9.4811999999999994</v>
      </c>
      <c r="F42" s="20">
        <v>0</v>
      </c>
      <c r="G42" s="20">
        <v>0</v>
      </c>
      <c r="H42" s="20">
        <v>1</v>
      </c>
      <c r="I42" s="20">
        <v>1</v>
      </c>
      <c r="J42" s="20">
        <v>1</v>
      </c>
      <c r="K42" s="20">
        <v>1</v>
      </c>
      <c r="L42" s="20">
        <v>1</v>
      </c>
      <c r="M42" s="20">
        <v>1</v>
      </c>
      <c r="O42" s="20" t="s">
        <v>986</v>
      </c>
    </row>
    <row r="43" spans="1:16" x14ac:dyDescent="0.25">
      <c r="A43" s="20" t="s">
        <v>885</v>
      </c>
      <c r="B43" s="20" t="s">
        <v>886</v>
      </c>
      <c r="C43" s="20">
        <v>6298539</v>
      </c>
      <c r="D43" s="20">
        <v>6357966</v>
      </c>
      <c r="E43" s="20">
        <v>10.768599999999999</v>
      </c>
      <c r="F43" s="20">
        <v>0</v>
      </c>
      <c r="G43" s="20">
        <v>0</v>
      </c>
      <c r="H43" s="20">
        <v>1</v>
      </c>
      <c r="I43" s="20">
        <v>1</v>
      </c>
      <c r="J43" s="20">
        <v>1</v>
      </c>
      <c r="K43" s="20">
        <v>1</v>
      </c>
      <c r="L43" s="20">
        <v>1</v>
      </c>
      <c r="M43" s="20">
        <v>2</v>
      </c>
    </row>
    <row r="44" spans="1:16" x14ac:dyDescent="0.25">
      <c r="A44" s="20" t="s">
        <v>909</v>
      </c>
      <c r="B44" s="20" t="s">
        <v>910</v>
      </c>
      <c r="C44" s="20">
        <v>302</v>
      </c>
      <c r="D44" s="20">
        <v>31770</v>
      </c>
      <c r="E44" s="20">
        <v>9.4304000000000006</v>
      </c>
      <c r="F44" s="20">
        <v>0</v>
      </c>
      <c r="G44" s="20">
        <v>0</v>
      </c>
      <c r="H44" s="20">
        <v>1</v>
      </c>
      <c r="I44" s="20">
        <v>1</v>
      </c>
      <c r="J44" s="20">
        <v>1</v>
      </c>
      <c r="K44" s="20">
        <v>1</v>
      </c>
      <c r="L44" s="20">
        <v>1</v>
      </c>
      <c r="M44" s="20">
        <v>1</v>
      </c>
    </row>
    <row r="45" spans="1:16" x14ac:dyDescent="0.25">
      <c r="A45" s="20" t="s">
        <v>927</v>
      </c>
      <c r="B45" s="20" t="s">
        <v>928</v>
      </c>
      <c r="C45" s="20">
        <v>328055</v>
      </c>
      <c r="D45" s="20">
        <v>334241</v>
      </c>
      <c r="E45" s="20">
        <v>9.2187999999999999</v>
      </c>
      <c r="F45" s="20">
        <v>0</v>
      </c>
      <c r="G45" s="20">
        <v>0</v>
      </c>
      <c r="H45" s="20">
        <v>1</v>
      </c>
      <c r="I45" s="20">
        <v>1</v>
      </c>
      <c r="J45" s="20">
        <v>1</v>
      </c>
      <c r="K45" s="20">
        <v>1</v>
      </c>
      <c r="L45" s="20">
        <v>1</v>
      </c>
      <c r="M45" s="20">
        <v>0</v>
      </c>
      <c r="N45" s="20">
        <v>551</v>
      </c>
      <c r="O45" s="20" t="s">
        <v>978</v>
      </c>
    </row>
    <row r="46" spans="1:16" x14ac:dyDescent="0.25">
      <c r="A46" s="20" t="s">
        <v>925</v>
      </c>
      <c r="B46" s="20" t="s">
        <v>926</v>
      </c>
      <c r="C46" s="20">
        <v>1365943</v>
      </c>
      <c r="D46" s="20">
        <v>1372129</v>
      </c>
      <c r="E46" s="20">
        <v>9.2187999999999999</v>
      </c>
      <c r="F46" s="20">
        <v>0</v>
      </c>
      <c r="G46" s="20">
        <v>0</v>
      </c>
      <c r="H46" s="20">
        <v>1</v>
      </c>
      <c r="I46" s="20">
        <v>1</v>
      </c>
      <c r="J46" s="20">
        <v>1</v>
      </c>
      <c r="K46" s="20">
        <v>1</v>
      </c>
      <c r="L46" s="20">
        <v>1</v>
      </c>
      <c r="M46" s="20">
        <v>0</v>
      </c>
      <c r="N46" s="20">
        <v>549</v>
      </c>
      <c r="O46" s="20" t="s">
        <v>978</v>
      </c>
      <c r="P46" s="20" t="s">
        <v>984</v>
      </c>
    </row>
    <row r="49" spans="1:4" x14ac:dyDescent="0.25">
      <c r="A49" s="22" t="s">
        <v>33</v>
      </c>
    </row>
    <row r="50" spans="1:4" ht="30" x14ac:dyDescent="0.25">
      <c r="B50" s="20" t="s">
        <v>988</v>
      </c>
      <c r="C50" s="23" t="s">
        <v>987</v>
      </c>
      <c r="D50" s="20" t="s">
        <v>969</v>
      </c>
    </row>
    <row r="51" spans="1:4" x14ac:dyDescent="0.25">
      <c r="A51" s="20" t="s">
        <v>991</v>
      </c>
      <c r="B51" s="20">
        <f>COUNTA(A7)</f>
        <v>1</v>
      </c>
      <c r="C51" s="20">
        <v>0</v>
      </c>
      <c r="D51" s="20">
        <f>B51-C51</f>
        <v>1</v>
      </c>
    </row>
    <row r="52" spans="1:4" x14ac:dyDescent="0.25">
      <c r="A52" s="20" t="s">
        <v>112</v>
      </c>
      <c r="B52" s="20">
        <f>COUNTA(A8:A9)</f>
        <v>2</v>
      </c>
      <c r="C52" s="20">
        <f>COUNTA(A9)</f>
        <v>1</v>
      </c>
      <c r="D52" s="20">
        <f t="shared" ref="D52:D59" si="0">B52-C52</f>
        <v>1</v>
      </c>
    </row>
    <row r="53" spans="1:4" x14ac:dyDescent="0.25">
      <c r="A53" s="20" t="s">
        <v>992</v>
      </c>
      <c r="B53" s="20">
        <f>COUNTA(A10)</f>
        <v>1</v>
      </c>
      <c r="C53" s="20">
        <v>0</v>
      </c>
      <c r="D53" s="20">
        <f t="shared" si="0"/>
        <v>1</v>
      </c>
    </row>
    <row r="54" spans="1:4" x14ac:dyDescent="0.25">
      <c r="A54" s="20" t="s">
        <v>993</v>
      </c>
      <c r="B54" s="20">
        <f>COUNTA(A11)</f>
        <v>1</v>
      </c>
      <c r="C54" s="20">
        <v>0</v>
      </c>
      <c r="D54" s="20">
        <f t="shared" si="0"/>
        <v>1</v>
      </c>
    </row>
    <row r="55" spans="1:4" x14ac:dyDescent="0.25">
      <c r="A55" s="20" t="s">
        <v>994</v>
      </c>
      <c r="B55" s="20">
        <f>COUNTA(A12)</f>
        <v>1</v>
      </c>
      <c r="C55" s="20">
        <v>1</v>
      </c>
      <c r="D55" s="20">
        <f t="shared" si="0"/>
        <v>0</v>
      </c>
    </row>
    <row r="56" spans="1:4" x14ac:dyDescent="0.25">
      <c r="A56" s="20" t="s">
        <v>995</v>
      </c>
      <c r="B56" s="20">
        <f>COUNTA(A15)</f>
        <v>1</v>
      </c>
      <c r="C56" s="20">
        <f>COUNTA(A15)</f>
        <v>1</v>
      </c>
      <c r="D56" s="20">
        <f t="shared" si="0"/>
        <v>0</v>
      </c>
    </row>
    <row r="57" spans="1:4" x14ac:dyDescent="0.25">
      <c r="A57" s="20" t="s">
        <v>996</v>
      </c>
      <c r="B57" s="20">
        <f>COUNTA(A17:A21)</f>
        <v>5</v>
      </c>
      <c r="C57" s="20">
        <v>0</v>
      </c>
      <c r="D57" s="20">
        <f t="shared" si="0"/>
        <v>5</v>
      </c>
    </row>
    <row r="58" spans="1:4" x14ac:dyDescent="0.25">
      <c r="A58" s="20" t="s">
        <v>997</v>
      </c>
      <c r="B58" s="20">
        <f>COUNTA(A22:A43)-COUNTA(A34)-COUNTA(N31)</f>
        <v>20</v>
      </c>
      <c r="C58" s="20">
        <f>COUNTA(O30,O32)</f>
        <v>2</v>
      </c>
      <c r="D58" s="20">
        <f>B58-C58</f>
        <v>18</v>
      </c>
    </row>
    <row r="59" spans="1:4" x14ac:dyDescent="0.25">
      <c r="A59" s="20" t="s">
        <v>998</v>
      </c>
      <c r="B59" s="20">
        <f>COUNTA(A44:A46)</f>
        <v>3</v>
      </c>
      <c r="C59" s="20">
        <v>0</v>
      </c>
      <c r="D59" s="20">
        <f t="shared" si="0"/>
        <v>3</v>
      </c>
    </row>
    <row r="60" spans="1:4" x14ac:dyDescent="0.25">
      <c r="B60" s="20">
        <f>SUM(B51:B59)</f>
        <v>35</v>
      </c>
      <c r="C60" s="20">
        <f>SUM(C51:C59)</f>
        <v>5</v>
      </c>
      <c r="D60" s="22">
        <f>SUM(D51:D59)</f>
        <v>30</v>
      </c>
    </row>
  </sheetData>
  <sortState ref="A7:P46">
    <sortCondition ref="A7:A46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1"/>
  <sheetViews>
    <sheetView zoomScaleNormal="100" workbookViewId="0">
      <selection activeCell="A2" sqref="A2"/>
    </sheetView>
  </sheetViews>
  <sheetFormatPr defaultColWidth="11.5703125" defaultRowHeight="15" x14ac:dyDescent="0.25"/>
  <cols>
    <col min="1" max="1" width="85.140625" style="19" bestFit="1" customWidth="1"/>
    <col min="2" max="3" width="11.5703125" style="19"/>
    <col min="4" max="4" width="38.42578125" style="19" bestFit="1" customWidth="1"/>
    <col min="5" max="5" width="11.5703125" style="19"/>
    <col min="6" max="6" width="17.85546875" style="19" customWidth="1"/>
    <col min="7" max="16384" width="11.5703125" style="19"/>
  </cols>
  <sheetData>
    <row r="1" spans="1:7" x14ac:dyDescent="0.25">
      <c r="A1" s="18" t="s">
        <v>1115</v>
      </c>
    </row>
    <row r="2" spans="1:7" x14ac:dyDescent="0.25">
      <c r="A2" s="19" t="s">
        <v>962</v>
      </c>
    </row>
    <row r="3" spans="1:7" x14ac:dyDescent="0.25">
      <c r="A3" s="19" t="s">
        <v>963</v>
      </c>
      <c r="D3" s="18" t="s">
        <v>976</v>
      </c>
    </row>
    <row r="5" spans="1:7" ht="30" x14ac:dyDescent="0.25">
      <c r="A5" s="19" t="s">
        <v>0</v>
      </c>
      <c r="B5" s="19" t="s">
        <v>964</v>
      </c>
      <c r="D5" s="19" t="s">
        <v>0</v>
      </c>
      <c r="E5" s="19" t="s">
        <v>964</v>
      </c>
      <c r="F5" s="24" t="s">
        <v>971</v>
      </c>
      <c r="G5" s="19" t="s">
        <v>11</v>
      </c>
    </row>
    <row r="6" spans="1:7" x14ac:dyDescent="0.25">
      <c r="A6" s="20" t="s">
        <v>939</v>
      </c>
      <c r="B6" s="19" t="s">
        <v>969</v>
      </c>
      <c r="D6" s="19" t="s">
        <v>282</v>
      </c>
      <c r="E6" s="19" t="s">
        <v>967</v>
      </c>
      <c r="F6" s="25" t="s">
        <v>968</v>
      </c>
      <c r="G6" s="19" t="s">
        <v>974</v>
      </c>
    </row>
    <row r="7" spans="1:7" x14ac:dyDescent="0.25">
      <c r="A7" s="19" t="s">
        <v>779</v>
      </c>
      <c r="B7" s="19" t="s">
        <v>968</v>
      </c>
      <c r="D7" s="20" t="s">
        <v>282</v>
      </c>
      <c r="E7" s="19" t="s">
        <v>969</v>
      </c>
      <c r="F7" s="25"/>
    </row>
    <row r="8" spans="1:7" x14ac:dyDescent="0.25">
      <c r="A8" s="19" t="s">
        <v>109</v>
      </c>
      <c r="B8" s="19" t="s">
        <v>966</v>
      </c>
      <c r="D8" s="19" t="s">
        <v>284</v>
      </c>
      <c r="E8" s="19" t="s">
        <v>967</v>
      </c>
      <c r="F8" s="25" t="s">
        <v>968</v>
      </c>
      <c r="G8" s="19" t="s">
        <v>974</v>
      </c>
    </row>
    <row r="9" spans="1:7" x14ac:dyDescent="0.25">
      <c r="A9" s="19" t="s">
        <v>107</v>
      </c>
      <c r="B9" s="19" t="s">
        <v>966</v>
      </c>
      <c r="D9" s="20" t="s">
        <v>284</v>
      </c>
      <c r="E9" s="19" t="s">
        <v>969</v>
      </c>
      <c r="F9" s="25"/>
    </row>
    <row r="10" spans="1:7" x14ac:dyDescent="0.25">
      <c r="A10" s="19" t="s">
        <v>99</v>
      </c>
      <c r="B10" s="19" t="s">
        <v>966</v>
      </c>
      <c r="D10" s="19" t="s">
        <v>275</v>
      </c>
      <c r="E10" s="19" t="s">
        <v>967</v>
      </c>
      <c r="F10" s="25" t="s">
        <v>970</v>
      </c>
      <c r="G10" s="19" t="s">
        <v>1091</v>
      </c>
    </row>
    <row r="11" spans="1:7" x14ac:dyDescent="0.25">
      <c r="A11" s="20" t="s">
        <v>919</v>
      </c>
      <c r="B11" s="19" t="s">
        <v>969</v>
      </c>
      <c r="D11" s="19" t="s">
        <v>275</v>
      </c>
      <c r="E11" s="19" t="s">
        <v>968</v>
      </c>
      <c r="F11" s="25"/>
    </row>
    <row r="12" spans="1:7" x14ac:dyDescent="0.25">
      <c r="A12" s="19" t="s">
        <v>853</v>
      </c>
      <c r="B12" s="19" t="s">
        <v>968</v>
      </c>
      <c r="D12" s="19" t="s">
        <v>229</v>
      </c>
      <c r="E12" s="19" t="s">
        <v>967</v>
      </c>
      <c r="F12" s="25" t="s">
        <v>968</v>
      </c>
      <c r="G12" s="19" t="s">
        <v>1092</v>
      </c>
    </row>
    <row r="13" spans="1:7" x14ac:dyDescent="0.25">
      <c r="A13" s="19" t="s">
        <v>851</v>
      </c>
      <c r="B13" s="19" t="s">
        <v>968</v>
      </c>
      <c r="D13" s="19" t="s">
        <v>229</v>
      </c>
      <c r="E13" s="19" t="s">
        <v>968</v>
      </c>
      <c r="F13" s="25"/>
    </row>
    <row r="14" spans="1:7" x14ac:dyDescent="0.25">
      <c r="A14" s="19" t="s">
        <v>69</v>
      </c>
      <c r="B14" s="19" t="s">
        <v>966</v>
      </c>
      <c r="D14" s="19" t="s">
        <v>310</v>
      </c>
      <c r="E14" s="19" t="s">
        <v>967</v>
      </c>
      <c r="F14" s="25" t="s">
        <v>967</v>
      </c>
      <c r="G14" s="19" t="s">
        <v>973</v>
      </c>
    </row>
    <row r="15" spans="1:7" x14ac:dyDescent="0.25">
      <c r="A15" s="20" t="s">
        <v>907</v>
      </c>
      <c r="B15" s="19" t="s">
        <v>969</v>
      </c>
      <c r="D15" s="19" t="s">
        <v>310</v>
      </c>
      <c r="E15" s="19" t="s">
        <v>968</v>
      </c>
      <c r="F15" s="25"/>
    </row>
    <row r="16" spans="1:7" x14ac:dyDescent="0.25">
      <c r="A16" s="19" t="s">
        <v>835</v>
      </c>
      <c r="B16" s="19" t="s">
        <v>968</v>
      </c>
      <c r="D16" s="19" t="s">
        <v>308</v>
      </c>
      <c r="E16" s="19" t="s">
        <v>967</v>
      </c>
      <c r="F16" s="25" t="s">
        <v>967</v>
      </c>
      <c r="G16" s="19" t="s">
        <v>973</v>
      </c>
    </row>
    <row r="17" spans="1:6" x14ac:dyDescent="0.25">
      <c r="A17" s="19" t="s">
        <v>75</v>
      </c>
      <c r="B17" s="19" t="s">
        <v>966</v>
      </c>
      <c r="D17" s="19" t="s">
        <v>308</v>
      </c>
      <c r="E17" s="19" t="s">
        <v>968</v>
      </c>
      <c r="F17" s="25"/>
    </row>
    <row r="18" spans="1:6" x14ac:dyDescent="0.25">
      <c r="A18" s="19" t="s">
        <v>81</v>
      </c>
      <c r="B18" s="19" t="s">
        <v>966</v>
      </c>
    </row>
    <row r="19" spans="1:6" x14ac:dyDescent="0.25">
      <c r="A19" s="19" t="s">
        <v>845</v>
      </c>
      <c r="B19" s="19" t="s">
        <v>968</v>
      </c>
    </row>
    <row r="20" spans="1:6" x14ac:dyDescent="0.25">
      <c r="A20" s="19" t="s">
        <v>93</v>
      </c>
      <c r="B20" s="19" t="s">
        <v>966</v>
      </c>
    </row>
    <row r="21" spans="1:6" x14ac:dyDescent="0.25">
      <c r="A21" s="19" t="s">
        <v>813</v>
      </c>
      <c r="B21" s="19" t="s">
        <v>968</v>
      </c>
    </row>
    <row r="22" spans="1:6" x14ac:dyDescent="0.25">
      <c r="A22" s="19" t="s">
        <v>310</v>
      </c>
      <c r="B22" s="19" t="s">
        <v>967</v>
      </c>
    </row>
    <row r="23" spans="1:6" x14ac:dyDescent="0.25">
      <c r="A23" s="19" t="s">
        <v>310</v>
      </c>
      <c r="B23" s="19" t="s">
        <v>968</v>
      </c>
    </row>
    <row r="24" spans="1:6" x14ac:dyDescent="0.25">
      <c r="A24" s="19" t="s">
        <v>308</v>
      </c>
      <c r="B24" s="19" t="s">
        <v>967</v>
      </c>
    </row>
    <row r="25" spans="1:6" x14ac:dyDescent="0.25">
      <c r="A25" s="19" t="s">
        <v>308</v>
      </c>
      <c r="B25" s="19" t="s">
        <v>968</v>
      </c>
    </row>
    <row r="26" spans="1:6" x14ac:dyDescent="0.25">
      <c r="A26" s="19" t="s">
        <v>769</v>
      </c>
      <c r="B26" s="19" t="s">
        <v>968</v>
      </c>
    </row>
    <row r="27" spans="1:6" x14ac:dyDescent="0.25">
      <c r="A27" s="19" t="s">
        <v>767</v>
      </c>
      <c r="B27" s="19" t="s">
        <v>968</v>
      </c>
    </row>
    <row r="28" spans="1:6" x14ac:dyDescent="0.25">
      <c r="A28" s="19" t="s">
        <v>765</v>
      </c>
      <c r="B28" s="19" t="s">
        <v>968</v>
      </c>
    </row>
    <row r="29" spans="1:6" x14ac:dyDescent="0.25">
      <c r="A29" s="19" t="s">
        <v>763</v>
      </c>
      <c r="B29" s="19" t="s">
        <v>968</v>
      </c>
    </row>
    <row r="30" spans="1:6" x14ac:dyDescent="0.25">
      <c r="A30" s="19" t="s">
        <v>755</v>
      </c>
      <c r="B30" s="19" t="s">
        <v>968</v>
      </c>
    </row>
    <row r="31" spans="1:6" x14ac:dyDescent="0.25">
      <c r="A31" s="19" t="s">
        <v>298</v>
      </c>
      <c r="B31" s="19" t="s">
        <v>967</v>
      </c>
    </row>
    <row r="32" spans="1:6" x14ac:dyDescent="0.25">
      <c r="A32" s="19" t="s">
        <v>296</v>
      </c>
      <c r="B32" s="19" t="s">
        <v>967</v>
      </c>
    </row>
    <row r="33" spans="1:2" x14ac:dyDescent="0.25">
      <c r="A33" s="19" t="s">
        <v>243</v>
      </c>
      <c r="B33" s="19" t="s">
        <v>967</v>
      </c>
    </row>
    <row r="34" spans="1:2" x14ac:dyDescent="0.25">
      <c r="A34" s="19" t="s">
        <v>229</v>
      </c>
      <c r="B34" s="19" t="s">
        <v>967</v>
      </c>
    </row>
    <row r="35" spans="1:2" x14ac:dyDescent="0.25">
      <c r="A35" s="19" t="s">
        <v>229</v>
      </c>
      <c r="B35" s="19" t="s">
        <v>968</v>
      </c>
    </row>
    <row r="36" spans="1:2" x14ac:dyDescent="0.25">
      <c r="A36" s="19" t="s">
        <v>237</v>
      </c>
      <c r="B36" s="19" t="s">
        <v>967</v>
      </c>
    </row>
    <row r="37" spans="1:2" x14ac:dyDescent="0.25">
      <c r="A37" s="19" t="s">
        <v>239</v>
      </c>
      <c r="B37" s="19" t="s">
        <v>967</v>
      </c>
    </row>
    <row r="38" spans="1:2" x14ac:dyDescent="0.25">
      <c r="A38" s="19" t="s">
        <v>231</v>
      </c>
      <c r="B38" s="19" t="s">
        <v>967</v>
      </c>
    </row>
    <row r="39" spans="1:2" x14ac:dyDescent="0.25">
      <c r="A39" s="20" t="s">
        <v>911</v>
      </c>
      <c r="B39" s="19" t="s">
        <v>969</v>
      </c>
    </row>
    <row r="40" spans="1:2" x14ac:dyDescent="0.25">
      <c r="A40" s="19" t="s">
        <v>573</v>
      </c>
      <c r="B40" s="19" t="s">
        <v>968</v>
      </c>
    </row>
    <row r="41" spans="1:2" x14ac:dyDescent="0.25">
      <c r="A41" s="19" t="s">
        <v>798</v>
      </c>
      <c r="B41" s="19" t="s">
        <v>968</v>
      </c>
    </row>
    <row r="42" spans="1:2" x14ac:dyDescent="0.25">
      <c r="A42" s="19" t="s">
        <v>796</v>
      </c>
      <c r="B42" s="19" t="s">
        <v>968</v>
      </c>
    </row>
    <row r="43" spans="1:2" x14ac:dyDescent="0.25">
      <c r="A43" s="19" t="s">
        <v>792</v>
      </c>
      <c r="B43" s="19" t="s">
        <v>968</v>
      </c>
    </row>
    <row r="44" spans="1:2" x14ac:dyDescent="0.25">
      <c r="A44" s="19" t="s">
        <v>787</v>
      </c>
      <c r="B44" s="19" t="s">
        <v>968</v>
      </c>
    </row>
    <row r="45" spans="1:2" x14ac:dyDescent="0.25">
      <c r="A45" s="19" t="s">
        <v>827</v>
      </c>
      <c r="B45" s="19" t="s">
        <v>968</v>
      </c>
    </row>
    <row r="46" spans="1:2" x14ac:dyDescent="0.25">
      <c r="A46" s="19" t="s">
        <v>789</v>
      </c>
      <c r="B46" s="19" t="s">
        <v>968</v>
      </c>
    </row>
    <row r="47" spans="1:2" x14ac:dyDescent="0.25">
      <c r="A47" s="19" t="s">
        <v>777</v>
      </c>
      <c r="B47" s="19" t="s">
        <v>968</v>
      </c>
    </row>
    <row r="48" spans="1:2" x14ac:dyDescent="0.25">
      <c r="A48" s="19" t="s">
        <v>771</v>
      </c>
      <c r="B48" s="19" t="s">
        <v>968</v>
      </c>
    </row>
    <row r="49" spans="1:2" x14ac:dyDescent="0.25">
      <c r="A49" s="19" t="s">
        <v>773</v>
      </c>
      <c r="B49" s="19" t="s">
        <v>968</v>
      </c>
    </row>
    <row r="50" spans="1:2" x14ac:dyDescent="0.25">
      <c r="A50" s="19" t="s">
        <v>794</v>
      </c>
      <c r="B50" s="19" t="s">
        <v>968</v>
      </c>
    </row>
    <row r="51" spans="1:2" x14ac:dyDescent="0.25">
      <c r="A51" s="19" t="s">
        <v>804</v>
      </c>
      <c r="B51" s="19" t="s">
        <v>968</v>
      </c>
    </row>
    <row r="52" spans="1:2" x14ac:dyDescent="0.25">
      <c r="A52" s="19" t="s">
        <v>806</v>
      </c>
      <c r="B52" s="19" t="s">
        <v>968</v>
      </c>
    </row>
    <row r="53" spans="1:2" x14ac:dyDescent="0.25">
      <c r="A53" s="19" t="s">
        <v>800</v>
      </c>
      <c r="B53" s="19" t="s">
        <v>968</v>
      </c>
    </row>
    <row r="54" spans="1:2" x14ac:dyDescent="0.25">
      <c r="A54" s="19" t="s">
        <v>691</v>
      </c>
      <c r="B54" s="19" t="s">
        <v>968</v>
      </c>
    </row>
    <row r="55" spans="1:2" x14ac:dyDescent="0.25">
      <c r="A55" s="19" t="s">
        <v>703</v>
      </c>
      <c r="B55" s="19" t="s">
        <v>968</v>
      </c>
    </row>
    <row r="56" spans="1:2" x14ac:dyDescent="0.25">
      <c r="A56" s="19" t="s">
        <v>701</v>
      </c>
      <c r="B56" s="19" t="s">
        <v>968</v>
      </c>
    </row>
    <row r="57" spans="1:2" x14ac:dyDescent="0.25">
      <c r="A57" s="19" t="s">
        <v>685</v>
      </c>
      <c r="B57" s="19" t="s">
        <v>968</v>
      </c>
    </row>
    <row r="58" spans="1:2" x14ac:dyDescent="0.25">
      <c r="A58" s="19" t="s">
        <v>695</v>
      </c>
      <c r="B58" s="19" t="s">
        <v>968</v>
      </c>
    </row>
    <row r="59" spans="1:2" x14ac:dyDescent="0.25">
      <c r="A59" s="19" t="s">
        <v>707</v>
      </c>
      <c r="B59" s="19" t="s">
        <v>968</v>
      </c>
    </row>
    <row r="60" spans="1:2" x14ac:dyDescent="0.25">
      <c r="A60" s="19" t="s">
        <v>699</v>
      </c>
      <c r="B60" s="19" t="s">
        <v>968</v>
      </c>
    </row>
    <row r="61" spans="1:2" x14ac:dyDescent="0.25">
      <c r="A61" s="19" t="s">
        <v>705</v>
      </c>
      <c r="B61" s="19" t="s">
        <v>968</v>
      </c>
    </row>
    <row r="62" spans="1:2" x14ac:dyDescent="0.25">
      <c r="A62" s="19" t="s">
        <v>693</v>
      </c>
      <c r="B62" s="19" t="s">
        <v>968</v>
      </c>
    </row>
    <row r="63" spans="1:2" x14ac:dyDescent="0.25">
      <c r="A63" s="19" t="s">
        <v>687</v>
      </c>
      <c r="B63" s="19" t="s">
        <v>968</v>
      </c>
    </row>
    <row r="64" spans="1:2" x14ac:dyDescent="0.25">
      <c r="A64" s="19" t="s">
        <v>697</v>
      </c>
      <c r="B64" s="19" t="s">
        <v>968</v>
      </c>
    </row>
    <row r="65" spans="1:2" x14ac:dyDescent="0.25">
      <c r="A65" s="19" t="s">
        <v>689</v>
      </c>
      <c r="B65" s="19" t="s">
        <v>968</v>
      </c>
    </row>
    <row r="66" spans="1:2" x14ac:dyDescent="0.25">
      <c r="A66" s="19" t="s">
        <v>683</v>
      </c>
      <c r="B66" s="19" t="s">
        <v>968</v>
      </c>
    </row>
    <row r="67" spans="1:2" x14ac:dyDescent="0.25">
      <c r="A67" s="19" t="s">
        <v>681</v>
      </c>
      <c r="B67" s="19" t="s">
        <v>968</v>
      </c>
    </row>
    <row r="68" spans="1:2" x14ac:dyDescent="0.25">
      <c r="A68" s="19" t="s">
        <v>785</v>
      </c>
      <c r="B68" s="19" t="s">
        <v>968</v>
      </c>
    </row>
    <row r="69" spans="1:2" x14ac:dyDescent="0.25">
      <c r="A69" s="19" t="s">
        <v>597</v>
      </c>
      <c r="B69" s="19" t="s">
        <v>968</v>
      </c>
    </row>
    <row r="70" spans="1:2" x14ac:dyDescent="0.25">
      <c r="A70" s="19" t="s">
        <v>294</v>
      </c>
      <c r="B70" s="19" t="s">
        <v>967</v>
      </c>
    </row>
    <row r="71" spans="1:2" x14ac:dyDescent="0.25">
      <c r="A71" s="19" t="s">
        <v>12</v>
      </c>
      <c r="B71" s="19" t="s">
        <v>965</v>
      </c>
    </row>
    <row r="72" spans="1:2" x14ac:dyDescent="0.25">
      <c r="A72" s="20" t="s">
        <v>14</v>
      </c>
      <c r="B72" s="19" t="s">
        <v>965</v>
      </c>
    </row>
    <row r="73" spans="1:2" x14ac:dyDescent="0.25">
      <c r="A73" s="19" t="s">
        <v>819</v>
      </c>
      <c r="B73" s="19" t="s">
        <v>968</v>
      </c>
    </row>
    <row r="74" spans="1:2" x14ac:dyDescent="0.25">
      <c r="A74" s="19" t="s">
        <v>821</v>
      </c>
      <c r="B74" s="19" t="s">
        <v>968</v>
      </c>
    </row>
    <row r="75" spans="1:2" x14ac:dyDescent="0.25">
      <c r="A75" s="19" t="s">
        <v>823</v>
      </c>
      <c r="B75" s="19" t="s">
        <v>968</v>
      </c>
    </row>
    <row r="76" spans="1:2" x14ac:dyDescent="0.25">
      <c r="A76" s="19" t="s">
        <v>802</v>
      </c>
      <c r="B76" s="19" t="s">
        <v>968</v>
      </c>
    </row>
    <row r="77" spans="1:2" x14ac:dyDescent="0.25">
      <c r="A77" s="19" t="s">
        <v>783</v>
      </c>
      <c r="B77" s="19" t="s">
        <v>968</v>
      </c>
    </row>
    <row r="78" spans="1:2" x14ac:dyDescent="0.25">
      <c r="A78" s="19" t="s">
        <v>577</v>
      </c>
      <c r="B78" s="19" t="s">
        <v>968</v>
      </c>
    </row>
    <row r="79" spans="1:2" x14ac:dyDescent="0.25">
      <c r="A79" s="19" t="s">
        <v>275</v>
      </c>
      <c r="B79" s="19" t="s">
        <v>967</v>
      </c>
    </row>
    <row r="80" spans="1:2" x14ac:dyDescent="0.25">
      <c r="A80" s="19" t="s">
        <v>275</v>
      </c>
      <c r="B80" s="19" t="s">
        <v>968</v>
      </c>
    </row>
    <row r="81" spans="1:2" x14ac:dyDescent="0.25">
      <c r="A81" s="19" t="s">
        <v>191</v>
      </c>
      <c r="B81" s="19" t="s">
        <v>967</v>
      </c>
    </row>
    <row r="82" spans="1:2" x14ac:dyDescent="0.25">
      <c r="A82" s="19" t="s">
        <v>255</v>
      </c>
      <c r="B82" s="19" t="s">
        <v>967</v>
      </c>
    </row>
    <row r="83" spans="1:2" x14ac:dyDescent="0.25">
      <c r="A83" s="19" t="s">
        <v>587</v>
      </c>
      <c r="B83" s="19" t="s">
        <v>968</v>
      </c>
    </row>
    <row r="84" spans="1:2" x14ac:dyDescent="0.25">
      <c r="A84" s="19" t="s">
        <v>875</v>
      </c>
      <c r="B84" s="19" t="s">
        <v>968</v>
      </c>
    </row>
    <row r="85" spans="1:2" x14ac:dyDescent="0.25">
      <c r="A85" s="19" t="s">
        <v>876</v>
      </c>
      <c r="B85" s="19" t="s">
        <v>968</v>
      </c>
    </row>
    <row r="86" spans="1:2" x14ac:dyDescent="0.25">
      <c r="A86" s="19" t="s">
        <v>753</v>
      </c>
      <c r="B86" s="19" t="s">
        <v>968</v>
      </c>
    </row>
    <row r="87" spans="1:2" x14ac:dyDescent="0.25">
      <c r="A87" s="19" t="s">
        <v>625</v>
      </c>
      <c r="B87" s="19" t="s">
        <v>968</v>
      </c>
    </row>
    <row r="88" spans="1:2" x14ac:dyDescent="0.25">
      <c r="A88" s="19" t="s">
        <v>257</v>
      </c>
      <c r="B88" s="19" t="s">
        <v>967</v>
      </c>
    </row>
    <row r="89" spans="1:2" x14ac:dyDescent="0.25">
      <c r="A89" s="19" t="s">
        <v>259</v>
      </c>
      <c r="B89" s="19" t="s">
        <v>967</v>
      </c>
    </row>
    <row r="90" spans="1:2" x14ac:dyDescent="0.25">
      <c r="A90" s="19" t="s">
        <v>619</v>
      </c>
      <c r="B90" s="19" t="s">
        <v>968</v>
      </c>
    </row>
    <row r="91" spans="1:2" x14ac:dyDescent="0.25">
      <c r="A91" s="19" t="s">
        <v>85</v>
      </c>
      <c r="B91" s="19" t="s">
        <v>966</v>
      </c>
    </row>
    <row r="92" spans="1:2" x14ac:dyDescent="0.25">
      <c r="A92" s="19" t="s">
        <v>561</v>
      </c>
      <c r="B92" s="19" t="s">
        <v>968</v>
      </c>
    </row>
    <row r="93" spans="1:2" x14ac:dyDescent="0.25">
      <c r="A93" s="19" t="s">
        <v>621</v>
      </c>
      <c r="B93" s="19" t="s">
        <v>968</v>
      </c>
    </row>
    <row r="94" spans="1:2" x14ac:dyDescent="0.25">
      <c r="A94" s="19" t="s">
        <v>613</v>
      </c>
      <c r="B94" s="19" t="s">
        <v>968</v>
      </c>
    </row>
    <row r="95" spans="1:2" x14ac:dyDescent="0.25">
      <c r="A95" s="19" t="s">
        <v>611</v>
      </c>
      <c r="B95" s="19" t="s">
        <v>968</v>
      </c>
    </row>
    <row r="96" spans="1:2" x14ac:dyDescent="0.25">
      <c r="A96" s="20" t="s">
        <v>901</v>
      </c>
      <c r="B96" s="19" t="s">
        <v>969</v>
      </c>
    </row>
    <row r="97" spans="1:2" x14ac:dyDescent="0.25">
      <c r="A97" s="19" t="s">
        <v>563</v>
      </c>
      <c r="B97" s="19" t="s">
        <v>968</v>
      </c>
    </row>
    <row r="98" spans="1:2" x14ac:dyDescent="0.25">
      <c r="A98" s="19" t="s">
        <v>627</v>
      </c>
      <c r="B98" s="19" t="s">
        <v>968</v>
      </c>
    </row>
    <row r="99" spans="1:2" x14ac:dyDescent="0.25">
      <c r="A99" s="20" t="s">
        <v>955</v>
      </c>
      <c r="B99" s="19" t="s">
        <v>969</v>
      </c>
    </row>
    <row r="100" spans="1:2" x14ac:dyDescent="0.25">
      <c r="A100" s="19" t="s">
        <v>745</v>
      </c>
      <c r="B100" s="19" t="s">
        <v>968</v>
      </c>
    </row>
    <row r="101" spans="1:2" x14ac:dyDescent="0.25">
      <c r="A101" s="19" t="s">
        <v>290</v>
      </c>
      <c r="B101" s="19" t="s">
        <v>967</v>
      </c>
    </row>
    <row r="102" spans="1:2" x14ac:dyDescent="0.25">
      <c r="A102" s="19" t="s">
        <v>278</v>
      </c>
      <c r="B102" s="19" t="s">
        <v>967</v>
      </c>
    </row>
    <row r="103" spans="1:2" x14ac:dyDescent="0.25">
      <c r="A103" s="19" t="s">
        <v>280</v>
      </c>
      <c r="B103" s="19" t="s">
        <v>967</v>
      </c>
    </row>
    <row r="104" spans="1:2" x14ac:dyDescent="0.25">
      <c r="A104" s="19" t="s">
        <v>282</v>
      </c>
      <c r="B104" s="19" t="s">
        <v>967</v>
      </c>
    </row>
    <row r="105" spans="1:2" x14ac:dyDescent="0.25">
      <c r="A105" s="20" t="s">
        <v>282</v>
      </c>
      <c r="B105" s="19" t="s">
        <v>969</v>
      </c>
    </row>
    <row r="106" spans="1:2" x14ac:dyDescent="0.25">
      <c r="A106" s="19" t="s">
        <v>284</v>
      </c>
      <c r="B106" s="19" t="s">
        <v>967</v>
      </c>
    </row>
    <row r="107" spans="1:2" x14ac:dyDescent="0.25">
      <c r="A107" s="20" t="s">
        <v>284</v>
      </c>
      <c r="B107" s="19" t="s">
        <v>969</v>
      </c>
    </row>
    <row r="108" spans="1:2" x14ac:dyDescent="0.25">
      <c r="A108" s="19" t="s">
        <v>223</v>
      </c>
      <c r="B108" s="19" t="s">
        <v>967</v>
      </c>
    </row>
    <row r="109" spans="1:2" x14ac:dyDescent="0.25">
      <c r="A109" s="19" t="s">
        <v>839</v>
      </c>
      <c r="B109" s="19" t="s">
        <v>968</v>
      </c>
    </row>
    <row r="110" spans="1:2" x14ac:dyDescent="0.25">
      <c r="A110" s="19" t="s">
        <v>233</v>
      </c>
      <c r="B110" s="19" t="s">
        <v>967</v>
      </c>
    </row>
    <row r="111" spans="1:2" x14ac:dyDescent="0.25">
      <c r="A111" s="19" t="s">
        <v>203</v>
      </c>
      <c r="B111" s="19" t="s">
        <v>967</v>
      </c>
    </row>
    <row r="112" spans="1:2" x14ac:dyDescent="0.25">
      <c r="A112" s="19" t="s">
        <v>873</v>
      </c>
      <c r="B112" s="19" t="s">
        <v>968</v>
      </c>
    </row>
    <row r="113" spans="1:2" x14ac:dyDescent="0.25">
      <c r="A113" s="20" t="s">
        <v>923</v>
      </c>
      <c r="B113" s="19" t="s">
        <v>969</v>
      </c>
    </row>
    <row r="114" spans="1:2" x14ac:dyDescent="0.25">
      <c r="A114" s="19" t="s">
        <v>207</v>
      </c>
      <c r="B114" s="19" t="s">
        <v>967</v>
      </c>
    </row>
    <row r="115" spans="1:2" x14ac:dyDescent="0.25">
      <c r="A115" s="19" t="s">
        <v>205</v>
      </c>
      <c r="B115" s="19" t="s">
        <v>967</v>
      </c>
    </row>
    <row r="116" spans="1:2" x14ac:dyDescent="0.25">
      <c r="A116" s="19" t="s">
        <v>201</v>
      </c>
      <c r="B116" s="19" t="s">
        <v>967</v>
      </c>
    </row>
    <row r="117" spans="1:2" x14ac:dyDescent="0.25">
      <c r="A117" s="19" t="s">
        <v>24</v>
      </c>
      <c r="B117" s="19" t="s">
        <v>965</v>
      </c>
    </row>
    <row r="118" spans="1:2" x14ac:dyDescent="0.25">
      <c r="A118" s="19" t="s">
        <v>20</v>
      </c>
      <c r="B118" s="19" t="s">
        <v>965</v>
      </c>
    </row>
    <row r="119" spans="1:2" x14ac:dyDescent="0.25">
      <c r="A119" s="19" t="s">
        <v>22</v>
      </c>
      <c r="B119" s="19" t="s">
        <v>965</v>
      </c>
    </row>
    <row r="120" spans="1:2" x14ac:dyDescent="0.25">
      <c r="A120" s="19" t="s">
        <v>235</v>
      </c>
      <c r="B120" s="19" t="s">
        <v>967</v>
      </c>
    </row>
    <row r="121" spans="1:2" x14ac:dyDescent="0.25">
      <c r="A121" s="19" t="s">
        <v>209</v>
      </c>
      <c r="B121" s="19" t="s">
        <v>967</v>
      </c>
    </row>
    <row r="122" spans="1:2" x14ac:dyDescent="0.25">
      <c r="A122" s="19" t="s">
        <v>601</v>
      </c>
      <c r="B122" s="19" t="s">
        <v>968</v>
      </c>
    </row>
    <row r="123" spans="1:2" x14ac:dyDescent="0.25">
      <c r="A123" s="19" t="s">
        <v>211</v>
      </c>
      <c r="B123" s="19" t="s">
        <v>967</v>
      </c>
    </row>
    <row r="124" spans="1:2" x14ac:dyDescent="0.25">
      <c r="A124" s="19" t="s">
        <v>219</v>
      </c>
      <c r="B124" s="19" t="s">
        <v>967</v>
      </c>
    </row>
    <row r="125" spans="1:2" x14ac:dyDescent="0.25">
      <c r="A125" s="19" t="s">
        <v>213</v>
      </c>
      <c r="B125" s="19" t="s">
        <v>967</v>
      </c>
    </row>
    <row r="126" spans="1:2" x14ac:dyDescent="0.25">
      <c r="A126" s="19" t="s">
        <v>603</v>
      </c>
      <c r="B126" s="19" t="s">
        <v>968</v>
      </c>
    </row>
    <row r="127" spans="1:2" x14ac:dyDescent="0.25">
      <c r="A127" s="19" t="s">
        <v>221</v>
      </c>
      <c r="B127" s="19" t="s">
        <v>967</v>
      </c>
    </row>
    <row r="128" spans="1:2" x14ac:dyDescent="0.25">
      <c r="A128" s="19" t="s">
        <v>217</v>
      </c>
      <c r="B128" s="19" t="s">
        <v>967</v>
      </c>
    </row>
    <row r="129" spans="1:2" x14ac:dyDescent="0.25">
      <c r="A129" s="19" t="s">
        <v>215</v>
      </c>
      <c r="B129" s="19" t="s">
        <v>967</v>
      </c>
    </row>
    <row r="130" spans="1:2" x14ac:dyDescent="0.25">
      <c r="A130" s="19" t="s">
        <v>193</v>
      </c>
      <c r="B130" s="19" t="s">
        <v>967</v>
      </c>
    </row>
    <row r="131" spans="1:2" x14ac:dyDescent="0.25">
      <c r="A131" s="20" t="s">
        <v>959</v>
      </c>
      <c r="B131" s="19" t="s">
        <v>969</v>
      </c>
    </row>
    <row r="132" spans="1:2" x14ac:dyDescent="0.25">
      <c r="A132" s="19" t="s">
        <v>809</v>
      </c>
      <c r="B132" s="19" t="s">
        <v>968</v>
      </c>
    </row>
    <row r="133" spans="1:2" x14ac:dyDescent="0.25">
      <c r="A133" s="19" t="s">
        <v>837</v>
      </c>
      <c r="B133" s="19" t="s">
        <v>968</v>
      </c>
    </row>
    <row r="134" spans="1:2" x14ac:dyDescent="0.25">
      <c r="A134" s="19" t="s">
        <v>605</v>
      </c>
      <c r="B134" s="19" t="s">
        <v>968</v>
      </c>
    </row>
    <row r="135" spans="1:2" x14ac:dyDescent="0.25">
      <c r="A135" s="19" t="s">
        <v>589</v>
      </c>
      <c r="B135" s="19" t="s">
        <v>968</v>
      </c>
    </row>
    <row r="136" spans="1:2" x14ac:dyDescent="0.25">
      <c r="A136" s="20" t="s">
        <v>913</v>
      </c>
      <c r="B136" s="19" t="s">
        <v>969</v>
      </c>
    </row>
    <row r="137" spans="1:2" x14ac:dyDescent="0.25">
      <c r="A137" s="20" t="s">
        <v>921</v>
      </c>
      <c r="B137" s="19" t="s">
        <v>969</v>
      </c>
    </row>
    <row r="138" spans="1:2" x14ac:dyDescent="0.25">
      <c r="A138" s="20" t="s">
        <v>917</v>
      </c>
      <c r="B138" s="19" t="s">
        <v>969</v>
      </c>
    </row>
    <row r="139" spans="1:2" x14ac:dyDescent="0.25">
      <c r="A139" s="20" t="s">
        <v>947</v>
      </c>
      <c r="B139" s="19" t="s">
        <v>969</v>
      </c>
    </row>
    <row r="140" spans="1:2" x14ac:dyDescent="0.25">
      <c r="A140" s="20" t="s">
        <v>915</v>
      </c>
      <c r="B140" s="19" t="s">
        <v>969</v>
      </c>
    </row>
    <row r="141" spans="1:2" x14ac:dyDescent="0.25">
      <c r="A141" s="19" t="s">
        <v>833</v>
      </c>
      <c r="B141" s="19" t="s">
        <v>968</v>
      </c>
    </row>
    <row r="142" spans="1:2" x14ac:dyDescent="0.25">
      <c r="A142" s="19" t="s">
        <v>731</v>
      </c>
      <c r="B142" s="19" t="s">
        <v>968</v>
      </c>
    </row>
    <row r="143" spans="1:2" x14ac:dyDescent="0.25">
      <c r="A143" s="19" t="s">
        <v>727</v>
      </c>
      <c r="B143" s="19" t="s">
        <v>968</v>
      </c>
    </row>
    <row r="144" spans="1:2" x14ac:dyDescent="0.25">
      <c r="A144" s="19" t="s">
        <v>729</v>
      </c>
      <c r="B144" s="19" t="s">
        <v>968</v>
      </c>
    </row>
    <row r="145" spans="1:2" x14ac:dyDescent="0.25">
      <c r="A145" s="19" t="s">
        <v>263</v>
      </c>
      <c r="B145" s="19" t="s">
        <v>967</v>
      </c>
    </row>
    <row r="146" spans="1:2" x14ac:dyDescent="0.25">
      <c r="A146" s="19" t="s">
        <v>271</v>
      </c>
      <c r="B146" s="19" t="s">
        <v>967</v>
      </c>
    </row>
    <row r="147" spans="1:2" x14ac:dyDescent="0.25">
      <c r="A147" s="19" t="s">
        <v>273</v>
      </c>
      <c r="B147" s="19" t="s">
        <v>967</v>
      </c>
    </row>
    <row r="148" spans="1:2" x14ac:dyDescent="0.25">
      <c r="A148" s="19" t="s">
        <v>261</v>
      </c>
      <c r="B148" s="19" t="s">
        <v>967</v>
      </c>
    </row>
    <row r="149" spans="1:2" x14ac:dyDescent="0.25">
      <c r="A149" s="19" t="s">
        <v>267</v>
      </c>
      <c r="B149" s="19" t="s">
        <v>967</v>
      </c>
    </row>
    <row r="150" spans="1:2" x14ac:dyDescent="0.25">
      <c r="A150" s="19" t="s">
        <v>265</v>
      </c>
      <c r="B150" s="19" t="s">
        <v>967</v>
      </c>
    </row>
    <row r="151" spans="1:2" x14ac:dyDescent="0.25">
      <c r="A151" s="19" t="s">
        <v>847</v>
      </c>
      <c r="B151" s="19" t="s">
        <v>968</v>
      </c>
    </row>
    <row r="152" spans="1:2" x14ac:dyDescent="0.25">
      <c r="A152" s="19" t="s">
        <v>849</v>
      </c>
      <c r="B152" s="19" t="s">
        <v>968</v>
      </c>
    </row>
    <row r="153" spans="1:2" x14ac:dyDescent="0.25">
      <c r="A153" s="19" t="s">
        <v>599</v>
      </c>
      <c r="B153" s="19" t="s">
        <v>968</v>
      </c>
    </row>
    <row r="154" spans="1:2" x14ac:dyDescent="0.25">
      <c r="A154" s="19" t="s">
        <v>251</v>
      </c>
      <c r="B154" s="19" t="s">
        <v>967</v>
      </c>
    </row>
    <row r="155" spans="1:2" x14ac:dyDescent="0.25">
      <c r="A155" s="19" t="s">
        <v>585</v>
      </c>
      <c r="B155" s="19" t="s">
        <v>968</v>
      </c>
    </row>
    <row r="156" spans="1:2" x14ac:dyDescent="0.25">
      <c r="A156" s="19" t="s">
        <v>249</v>
      </c>
      <c r="B156" s="19" t="s">
        <v>967</v>
      </c>
    </row>
    <row r="157" spans="1:2" x14ac:dyDescent="0.25">
      <c r="A157" s="19" t="s">
        <v>253</v>
      </c>
      <c r="B157" s="19" t="s">
        <v>967</v>
      </c>
    </row>
    <row r="158" spans="1:2" x14ac:dyDescent="0.25">
      <c r="A158" s="19" t="s">
        <v>247</v>
      </c>
      <c r="B158" s="19" t="s">
        <v>967</v>
      </c>
    </row>
    <row r="159" spans="1:2" x14ac:dyDescent="0.25">
      <c r="A159" s="19" t="s">
        <v>245</v>
      </c>
      <c r="B159" s="19" t="s">
        <v>967</v>
      </c>
    </row>
    <row r="160" spans="1:2" x14ac:dyDescent="0.25">
      <c r="A160" s="19" t="s">
        <v>241</v>
      </c>
      <c r="B160" s="19" t="s">
        <v>967</v>
      </c>
    </row>
    <row r="161" spans="1:2" x14ac:dyDescent="0.25">
      <c r="A161" s="19" t="s">
        <v>227</v>
      </c>
      <c r="B161" s="19" t="s">
        <v>967</v>
      </c>
    </row>
    <row r="162" spans="1:2" x14ac:dyDescent="0.25">
      <c r="A162" s="19" t="s">
        <v>225</v>
      </c>
      <c r="B162" s="19" t="s">
        <v>967</v>
      </c>
    </row>
    <row r="163" spans="1:2" x14ac:dyDescent="0.25">
      <c r="A163" s="19" t="s">
        <v>781</v>
      </c>
      <c r="B163" s="19" t="s">
        <v>968</v>
      </c>
    </row>
    <row r="164" spans="1:2" x14ac:dyDescent="0.25">
      <c r="A164" s="19" t="s">
        <v>831</v>
      </c>
      <c r="B164" s="19" t="s">
        <v>968</v>
      </c>
    </row>
    <row r="165" spans="1:2" x14ac:dyDescent="0.25">
      <c r="A165" s="19" t="s">
        <v>635</v>
      </c>
      <c r="B165" s="19" t="s">
        <v>968</v>
      </c>
    </row>
    <row r="166" spans="1:2" x14ac:dyDescent="0.25">
      <c r="A166" s="19" t="s">
        <v>709</v>
      </c>
      <c r="B166" s="19" t="s">
        <v>968</v>
      </c>
    </row>
    <row r="167" spans="1:2" x14ac:dyDescent="0.25">
      <c r="A167" s="19" t="s">
        <v>593</v>
      </c>
      <c r="B167" s="19" t="s">
        <v>968</v>
      </c>
    </row>
    <row r="168" spans="1:2" x14ac:dyDescent="0.25">
      <c r="A168" s="19" t="s">
        <v>733</v>
      </c>
      <c r="B168" s="19" t="s">
        <v>968</v>
      </c>
    </row>
    <row r="169" spans="1:2" x14ac:dyDescent="0.25">
      <c r="A169" s="20" t="s">
        <v>937</v>
      </c>
      <c r="B169" s="19" t="s">
        <v>969</v>
      </c>
    </row>
    <row r="170" spans="1:2" x14ac:dyDescent="0.25">
      <c r="A170" s="20" t="s">
        <v>935</v>
      </c>
      <c r="B170" s="19" t="s">
        <v>969</v>
      </c>
    </row>
    <row r="171" spans="1:2" x14ac:dyDescent="0.25">
      <c r="A171" s="20" t="s">
        <v>933</v>
      </c>
      <c r="B171" s="19" t="s">
        <v>969</v>
      </c>
    </row>
    <row r="172" spans="1:2" x14ac:dyDescent="0.25">
      <c r="A172" s="20" t="s">
        <v>931</v>
      </c>
      <c r="B172" s="19" t="s">
        <v>969</v>
      </c>
    </row>
    <row r="173" spans="1:2" x14ac:dyDescent="0.25">
      <c r="A173" s="19" t="s">
        <v>555</v>
      </c>
      <c r="B173" s="19" t="s">
        <v>968</v>
      </c>
    </row>
    <row r="174" spans="1:2" x14ac:dyDescent="0.25">
      <c r="A174" s="19" t="s">
        <v>663</v>
      </c>
      <c r="B174" s="19" t="s">
        <v>968</v>
      </c>
    </row>
    <row r="175" spans="1:2" x14ac:dyDescent="0.25">
      <c r="A175" s="19" t="s">
        <v>869</v>
      </c>
      <c r="B175" s="19" t="s">
        <v>968</v>
      </c>
    </row>
    <row r="176" spans="1:2" x14ac:dyDescent="0.25">
      <c r="A176" s="19" t="s">
        <v>749</v>
      </c>
      <c r="B176" s="19" t="s">
        <v>968</v>
      </c>
    </row>
    <row r="177" spans="1:2" x14ac:dyDescent="0.25">
      <c r="A177" s="19" t="s">
        <v>747</v>
      </c>
      <c r="B177" s="19" t="s">
        <v>968</v>
      </c>
    </row>
    <row r="178" spans="1:2" x14ac:dyDescent="0.25">
      <c r="A178" s="19" t="s">
        <v>761</v>
      </c>
      <c r="B178" s="19" t="s">
        <v>968</v>
      </c>
    </row>
    <row r="179" spans="1:2" x14ac:dyDescent="0.25">
      <c r="A179" s="19" t="s">
        <v>609</v>
      </c>
      <c r="B179" s="19" t="s">
        <v>968</v>
      </c>
    </row>
    <row r="180" spans="1:2" x14ac:dyDescent="0.25">
      <c r="A180" s="19" t="s">
        <v>607</v>
      </c>
      <c r="B180" s="19" t="s">
        <v>968</v>
      </c>
    </row>
    <row r="181" spans="1:2" x14ac:dyDescent="0.25">
      <c r="A181" s="19" t="s">
        <v>187</v>
      </c>
      <c r="B181" s="19" t="s">
        <v>967</v>
      </c>
    </row>
    <row r="182" spans="1:2" x14ac:dyDescent="0.25">
      <c r="A182" s="19" t="s">
        <v>189</v>
      </c>
      <c r="B182" s="19" t="s">
        <v>967</v>
      </c>
    </row>
    <row r="183" spans="1:2" x14ac:dyDescent="0.25">
      <c r="A183" s="19" t="s">
        <v>743</v>
      </c>
      <c r="B183" s="19" t="s">
        <v>968</v>
      </c>
    </row>
    <row r="184" spans="1:2" x14ac:dyDescent="0.25">
      <c r="A184" s="19" t="s">
        <v>181</v>
      </c>
      <c r="B184" s="19" t="s">
        <v>967</v>
      </c>
    </row>
    <row r="185" spans="1:2" x14ac:dyDescent="0.25">
      <c r="A185" s="19" t="s">
        <v>667</v>
      </c>
      <c r="B185" s="19" t="s">
        <v>968</v>
      </c>
    </row>
    <row r="186" spans="1:2" x14ac:dyDescent="0.25">
      <c r="A186" s="20" t="s">
        <v>929</v>
      </c>
      <c r="B186" s="19" t="s">
        <v>969</v>
      </c>
    </row>
    <row r="187" spans="1:2" x14ac:dyDescent="0.25">
      <c r="A187" s="19" t="s">
        <v>89</v>
      </c>
      <c r="B187" s="19" t="s">
        <v>966</v>
      </c>
    </row>
    <row r="188" spans="1:2" x14ac:dyDescent="0.25">
      <c r="A188" s="19" t="s">
        <v>661</v>
      </c>
      <c r="B188" s="19" t="s">
        <v>968</v>
      </c>
    </row>
    <row r="189" spans="1:2" x14ac:dyDescent="0.25">
      <c r="A189" s="19" t="s">
        <v>288</v>
      </c>
      <c r="B189" s="19" t="s">
        <v>967</v>
      </c>
    </row>
    <row r="190" spans="1:2" x14ac:dyDescent="0.25">
      <c r="A190" s="19" t="s">
        <v>269</v>
      </c>
      <c r="B190" s="19" t="s">
        <v>967</v>
      </c>
    </row>
    <row r="191" spans="1:2" x14ac:dyDescent="0.25">
      <c r="A191" s="19" t="s">
        <v>641</v>
      </c>
      <c r="B191" s="19" t="s">
        <v>968</v>
      </c>
    </row>
    <row r="192" spans="1:2" x14ac:dyDescent="0.25">
      <c r="A192" s="19" t="s">
        <v>659</v>
      </c>
      <c r="B192" s="19" t="s">
        <v>968</v>
      </c>
    </row>
    <row r="193" spans="1:2" x14ac:dyDescent="0.25">
      <c r="A193" s="19" t="s">
        <v>751</v>
      </c>
      <c r="B193" s="19" t="s">
        <v>968</v>
      </c>
    </row>
    <row r="194" spans="1:2" x14ac:dyDescent="0.25">
      <c r="A194" s="19" t="s">
        <v>713</v>
      </c>
      <c r="B194" s="19" t="s">
        <v>968</v>
      </c>
    </row>
    <row r="195" spans="1:2" x14ac:dyDescent="0.25">
      <c r="A195" s="19" t="s">
        <v>715</v>
      </c>
      <c r="B195" s="19" t="s">
        <v>968</v>
      </c>
    </row>
    <row r="196" spans="1:2" x14ac:dyDescent="0.25">
      <c r="A196" s="19" t="s">
        <v>841</v>
      </c>
      <c r="B196" s="19" t="s">
        <v>968</v>
      </c>
    </row>
    <row r="197" spans="1:2" x14ac:dyDescent="0.25">
      <c r="A197" s="19" t="s">
        <v>811</v>
      </c>
      <c r="B197" s="19" t="s">
        <v>968</v>
      </c>
    </row>
    <row r="198" spans="1:2" x14ac:dyDescent="0.25">
      <c r="A198" s="20" t="s">
        <v>945</v>
      </c>
      <c r="B198" s="19" t="s">
        <v>969</v>
      </c>
    </row>
    <row r="199" spans="1:2" x14ac:dyDescent="0.25">
      <c r="A199" s="20" t="s">
        <v>943</v>
      </c>
      <c r="B199" s="19" t="s">
        <v>969</v>
      </c>
    </row>
    <row r="200" spans="1:2" x14ac:dyDescent="0.25">
      <c r="A200" s="20" t="s">
        <v>941</v>
      </c>
      <c r="B200" s="19" t="s">
        <v>969</v>
      </c>
    </row>
    <row r="201" spans="1:2" x14ac:dyDescent="0.25">
      <c r="A201" s="19" t="s">
        <v>665</v>
      </c>
      <c r="B201" s="19" t="s">
        <v>968</v>
      </c>
    </row>
    <row r="202" spans="1:2" x14ac:dyDescent="0.25">
      <c r="A202" s="19" t="s">
        <v>717</v>
      </c>
      <c r="B202" s="19" t="s">
        <v>968</v>
      </c>
    </row>
    <row r="203" spans="1:2" x14ac:dyDescent="0.25">
      <c r="A203" s="19" t="s">
        <v>719</v>
      </c>
      <c r="B203" s="19" t="s">
        <v>968</v>
      </c>
    </row>
    <row r="204" spans="1:2" x14ac:dyDescent="0.25">
      <c r="A204" s="19" t="s">
        <v>199</v>
      </c>
      <c r="B204" s="19" t="s">
        <v>967</v>
      </c>
    </row>
    <row r="205" spans="1:2" x14ac:dyDescent="0.25">
      <c r="A205" s="19" t="s">
        <v>197</v>
      </c>
      <c r="B205" s="19" t="s">
        <v>967</v>
      </c>
    </row>
    <row r="206" spans="1:2" x14ac:dyDescent="0.25">
      <c r="A206" s="19" t="s">
        <v>195</v>
      </c>
      <c r="B206" s="19" t="s">
        <v>967</v>
      </c>
    </row>
    <row r="207" spans="1:2" x14ac:dyDescent="0.25">
      <c r="A207" s="20" t="s">
        <v>953</v>
      </c>
      <c r="B207" s="19" t="s">
        <v>969</v>
      </c>
    </row>
    <row r="208" spans="1:2" x14ac:dyDescent="0.25">
      <c r="A208" s="19" t="s">
        <v>645</v>
      </c>
      <c r="B208" s="19" t="s">
        <v>968</v>
      </c>
    </row>
    <row r="209" spans="1:2" x14ac:dyDescent="0.25">
      <c r="A209" s="19" t="s">
        <v>647</v>
      </c>
      <c r="B209" s="19" t="s">
        <v>968</v>
      </c>
    </row>
    <row r="210" spans="1:2" x14ac:dyDescent="0.25">
      <c r="A210" s="19" t="s">
        <v>739</v>
      </c>
      <c r="B210" s="19" t="s">
        <v>968</v>
      </c>
    </row>
    <row r="211" spans="1:2" x14ac:dyDescent="0.25">
      <c r="A211" s="19" t="s">
        <v>711</v>
      </c>
      <c r="B211" s="19" t="s">
        <v>968</v>
      </c>
    </row>
    <row r="212" spans="1:2" x14ac:dyDescent="0.25">
      <c r="A212" s="19" t="s">
        <v>817</v>
      </c>
      <c r="B212" s="19" t="s">
        <v>968</v>
      </c>
    </row>
    <row r="213" spans="1:2" x14ac:dyDescent="0.25">
      <c r="A213" s="19" t="s">
        <v>183</v>
      </c>
      <c r="B213" s="19" t="s">
        <v>967</v>
      </c>
    </row>
    <row r="214" spans="1:2" x14ac:dyDescent="0.25">
      <c r="A214" s="19" t="s">
        <v>629</v>
      </c>
      <c r="B214" s="19" t="s">
        <v>968</v>
      </c>
    </row>
    <row r="215" spans="1:2" x14ac:dyDescent="0.25">
      <c r="A215" s="19" t="s">
        <v>321</v>
      </c>
      <c r="B215" s="19" t="s">
        <v>968</v>
      </c>
    </row>
    <row r="216" spans="1:2" x14ac:dyDescent="0.25">
      <c r="A216" s="19" t="s">
        <v>83</v>
      </c>
      <c r="B216" s="19" t="s">
        <v>966</v>
      </c>
    </row>
    <row r="217" spans="1:2" x14ac:dyDescent="0.25">
      <c r="A217" s="20" t="s">
        <v>957</v>
      </c>
      <c r="B217" s="19" t="s">
        <v>969</v>
      </c>
    </row>
    <row r="218" spans="1:2" x14ac:dyDescent="0.25">
      <c r="A218" s="19" t="s">
        <v>631</v>
      </c>
      <c r="B218" s="19" t="s">
        <v>968</v>
      </c>
    </row>
    <row r="219" spans="1:2" x14ac:dyDescent="0.25">
      <c r="A219" s="19" t="s">
        <v>633</v>
      </c>
      <c r="B219" s="19" t="s">
        <v>968</v>
      </c>
    </row>
    <row r="220" spans="1:2" x14ac:dyDescent="0.25">
      <c r="A220" s="19" t="s">
        <v>639</v>
      </c>
      <c r="B220" s="19" t="s">
        <v>968</v>
      </c>
    </row>
    <row r="221" spans="1:2" x14ac:dyDescent="0.25">
      <c r="A221" s="19" t="s">
        <v>677</v>
      </c>
      <c r="B221" s="19" t="s">
        <v>968</v>
      </c>
    </row>
    <row r="222" spans="1:2" x14ac:dyDescent="0.25">
      <c r="A222" s="19" t="s">
        <v>679</v>
      </c>
      <c r="B222" s="19" t="s">
        <v>968</v>
      </c>
    </row>
    <row r="223" spans="1:2" x14ac:dyDescent="0.25">
      <c r="A223" s="19" t="s">
        <v>675</v>
      </c>
      <c r="B223" s="19" t="s">
        <v>968</v>
      </c>
    </row>
    <row r="224" spans="1:2" x14ac:dyDescent="0.25">
      <c r="A224" s="19" t="s">
        <v>559</v>
      </c>
      <c r="B224" s="19" t="s">
        <v>968</v>
      </c>
    </row>
    <row r="225" spans="1:2" x14ac:dyDescent="0.25">
      <c r="A225" s="19" t="s">
        <v>73</v>
      </c>
      <c r="B225" s="19" t="s">
        <v>966</v>
      </c>
    </row>
    <row r="226" spans="1:2" x14ac:dyDescent="0.25">
      <c r="A226" s="19" t="s">
        <v>775</v>
      </c>
      <c r="B226" s="19" t="s">
        <v>968</v>
      </c>
    </row>
    <row r="227" spans="1:2" x14ac:dyDescent="0.25">
      <c r="A227" s="19" t="s">
        <v>91</v>
      </c>
      <c r="B227" s="19" t="s">
        <v>966</v>
      </c>
    </row>
    <row r="228" spans="1:2" x14ac:dyDescent="0.25">
      <c r="A228" s="19" t="s">
        <v>757</v>
      </c>
      <c r="B228" s="19" t="s">
        <v>968</v>
      </c>
    </row>
    <row r="229" spans="1:2" x14ac:dyDescent="0.25">
      <c r="A229" s="19" t="s">
        <v>95</v>
      </c>
      <c r="B229" s="19" t="s">
        <v>966</v>
      </c>
    </row>
    <row r="230" spans="1:2" x14ac:dyDescent="0.25">
      <c r="A230" s="19" t="s">
        <v>97</v>
      </c>
      <c r="B230" s="19" t="s">
        <v>966</v>
      </c>
    </row>
    <row r="231" spans="1:2" x14ac:dyDescent="0.25">
      <c r="A231" s="19" t="s">
        <v>741</v>
      </c>
      <c r="B231" s="19" t="s">
        <v>968</v>
      </c>
    </row>
    <row r="232" spans="1:2" x14ac:dyDescent="0.25">
      <c r="A232" s="19" t="s">
        <v>669</v>
      </c>
      <c r="B232" s="19" t="s">
        <v>968</v>
      </c>
    </row>
    <row r="233" spans="1:2" x14ac:dyDescent="0.25">
      <c r="A233" s="19" t="s">
        <v>571</v>
      </c>
      <c r="B233" s="19" t="s">
        <v>968</v>
      </c>
    </row>
    <row r="234" spans="1:2" x14ac:dyDescent="0.25">
      <c r="A234" s="19" t="s">
        <v>567</v>
      </c>
      <c r="B234" s="19" t="s">
        <v>968</v>
      </c>
    </row>
    <row r="235" spans="1:2" x14ac:dyDescent="0.25">
      <c r="A235" s="19" t="s">
        <v>569</v>
      </c>
      <c r="B235" s="19" t="s">
        <v>968</v>
      </c>
    </row>
    <row r="236" spans="1:2" x14ac:dyDescent="0.25">
      <c r="A236" s="19" t="s">
        <v>671</v>
      </c>
      <c r="B236" s="19" t="s">
        <v>968</v>
      </c>
    </row>
    <row r="237" spans="1:2" x14ac:dyDescent="0.25">
      <c r="A237" s="19" t="s">
        <v>103</v>
      </c>
      <c r="B237" s="19" t="s">
        <v>966</v>
      </c>
    </row>
    <row r="238" spans="1:2" x14ac:dyDescent="0.25">
      <c r="A238" s="19" t="s">
        <v>105</v>
      </c>
      <c r="B238" s="19" t="s">
        <v>966</v>
      </c>
    </row>
    <row r="239" spans="1:2" x14ac:dyDescent="0.25">
      <c r="A239" s="19" t="s">
        <v>101</v>
      </c>
      <c r="B239" s="19" t="s">
        <v>966</v>
      </c>
    </row>
    <row r="240" spans="1:2" x14ac:dyDescent="0.25">
      <c r="A240" s="20" t="s">
        <v>951</v>
      </c>
      <c r="B240" s="19" t="s">
        <v>969</v>
      </c>
    </row>
    <row r="241" spans="1:2" x14ac:dyDescent="0.25">
      <c r="A241" s="20" t="s">
        <v>949</v>
      </c>
      <c r="B241" s="19" t="s">
        <v>969</v>
      </c>
    </row>
    <row r="242" spans="1:2" x14ac:dyDescent="0.25">
      <c r="A242" s="19" t="s">
        <v>179</v>
      </c>
      <c r="B242" s="19" t="s">
        <v>967</v>
      </c>
    </row>
    <row r="243" spans="1:2" x14ac:dyDescent="0.25">
      <c r="A243" s="19" t="s">
        <v>557</v>
      </c>
      <c r="B243" s="19" t="s">
        <v>968</v>
      </c>
    </row>
    <row r="244" spans="1:2" x14ac:dyDescent="0.25">
      <c r="A244" s="19" t="s">
        <v>865</v>
      </c>
      <c r="B244" s="19" t="s">
        <v>968</v>
      </c>
    </row>
    <row r="245" spans="1:2" x14ac:dyDescent="0.25">
      <c r="A245" s="19" t="s">
        <v>867</v>
      </c>
      <c r="B245" s="19" t="s">
        <v>968</v>
      </c>
    </row>
    <row r="246" spans="1:2" x14ac:dyDescent="0.25">
      <c r="A246" s="19" t="s">
        <v>855</v>
      </c>
      <c r="B246" s="19" t="s">
        <v>968</v>
      </c>
    </row>
    <row r="247" spans="1:2" x14ac:dyDescent="0.25">
      <c r="A247" s="19" t="s">
        <v>857</v>
      </c>
      <c r="B247" s="19" t="s">
        <v>968</v>
      </c>
    </row>
    <row r="248" spans="1:2" x14ac:dyDescent="0.25">
      <c r="A248" s="19" t="s">
        <v>815</v>
      </c>
      <c r="B248" s="19" t="s">
        <v>968</v>
      </c>
    </row>
    <row r="249" spans="1:2" x14ac:dyDescent="0.25">
      <c r="A249" s="19" t="s">
        <v>721</v>
      </c>
      <c r="B249" s="19" t="s">
        <v>968</v>
      </c>
    </row>
    <row r="250" spans="1:2" x14ac:dyDescent="0.25">
      <c r="A250" s="19" t="s">
        <v>306</v>
      </c>
      <c r="B250" s="19" t="s">
        <v>967</v>
      </c>
    </row>
    <row r="251" spans="1:2" x14ac:dyDescent="0.25">
      <c r="A251" s="19" t="s">
        <v>77</v>
      </c>
      <c r="B251" s="19" t="s">
        <v>966</v>
      </c>
    </row>
    <row r="252" spans="1:2" x14ac:dyDescent="0.25">
      <c r="A252" s="19" t="s">
        <v>79</v>
      </c>
      <c r="B252" s="19" t="s">
        <v>966</v>
      </c>
    </row>
    <row r="253" spans="1:2" x14ac:dyDescent="0.25">
      <c r="A253" s="19" t="s">
        <v>623</v>
      </c>
      <c r="B253" s="19" t="s">
        <v>968</v>
      </c>
    </row>
    <row r="254" spans="1:2" x14ac:dyDescent="0.25">
      <c r="A254" s="19" t="s">
        <v>643</v>
      </c>
      <c r="B254" s="19" t="s">
        <v>968</v>
      </c>
    </row>
    <row r="255" spans="1:2" x14ac:dyDescent="0.25">
      <c r="A255" s="19" t="s">
        <v>655</v>
      </c>
      <c r="B255" s="19" t="s">
        <v>968</v>
      </c>
    </row>
    <row r="256" spans="1:2" x14ac:dyDescent="0.25">
      <c r="A256" s="19" t="s">
        <v>617</v>
      </c>
      <c r="B256" s="19" t="s">
        <v>968</v>
      </c>
    </row>
    <row r="257" spans="1:2" x14ac:dyDescent="0.25">
      <c r="A257" s="19" t="s">
        <v>637</v>
      </c>
      <c r="B257" s="19" t="s">
        <v>968</v>
      </c>
    </row>
    <row r="258" spans="1:2" x14ac:dyDescent="0.25">
      <c r="A258" s="19" t="s">
        <v>591</v>
      </c>
      <c r="B258" s="19" t="s">
        <v>968</v>
      </c>
    </row>
    <row r="259" spans="1:2" x14ac:dyDescent="0.25">
      <c r="A259" s="19" t="s">
        <v>723</v>
      </c>
      <c r="B259" s="19" t="s">
        <v>968</v>
      </c>
    </row>
    <row r="260" spans="1:2" x14ac:dyDescent="0.25">
      <c r="A260" s="19" t="s">
        <v>725</v>
      </c>
      <c r="B260" s="19" t="s">
        <v>968</v>
      </c>
    </row>
    <row r="261" spans="1:2" x14ac:dyDescent="0.25">
      <c r="A261" s="19" t="s">
        <v>871</v>
      </c>
      <c r="B261" s="19" t="s">
        <v>968</v>
      </c>
    </row>
    <row r="262" spans="1:2" x14ac:dyDescent="0.25">
      <c r="A262" s="19" t="s">
        <v>759</v>
      </c>
      <c r="B262" s="19" t="s">
        <v>968</v>
      </c>
    </row>
    <row r="263" spans="1:2" x14ac:dyDescent="0.25">
      <c r="A263" s="19" t="s">
        <v>565</v>
      </c>
      <c r="B263" s="19" t="s">
        <v>968</v>
      </c>
    </row>
    <row r="264" spans="1:2" x14ac:dyDescent="0.25">
      <c r="A264" s="19" t="s">
        <v>292</v>
      </c>
      <c r="B264" s="19" t="s">
        <v>967</v>
      </c>
    </row>
    <row r="265" spans="1:2" x14ac:dyDescent="0.25">
      <c r="A265" s="19" t="s">
        <v>429</v>
      </c>
      <c r="B265" s="19" t="s">
        <v>968</v>
      </c>
    </row>
    <row r="266" spans="1:2" x14ac:dyDescent="0.25">
      <c r="A266" s="19" t="s">
        <v>843</v>
      </c>
      <c r="B266" s="19" t="s">
        <v>968</v>
      </c>
    </row>
    <row r="267" spans="1:2" x14ac:dyDescent="0.25">
      <c r="A267" s="19" t="s">
        <v>339</v>
      </c>
      <c r="B267" s="19" t="s">
        <v>968</v>
      </c>
    </row>
    <row r="268" spans="1:2" x14ac:dyDescent="0.25">
      <c r="A268" s="19" t="s">
        <v>163</v>
      </c>
      <c r="B268" s="19" t="s">
        <v>967</v>
      </c>
    </row>
    <row r="269" spans="1:2" x14ac:dyDescent="0.25">
      <c r="A269" s="19" t="s">
        <v>349</v>
      </c>
      <c r="B269" s="19" t="s">
        <v>968</v>
      </c>
    </row>
    <row r="270" spans="1:2" x14ac:dyDescent="0.25">
      <c r="A270" s="19" t="s">
        <v>341</v>
      </c>
      <c r="B270" s="19" t="s">
        <v>968</v>
      </c>
    </row>
    <row r="271" spans="1:2" x14ac:dyDescent="0.25">
      <c r="A271" s="19" t="s">
        <v>335</v>
      </c>
      <c r="B271" s="19" t="s">
        <v>968</v>
      </c>
    </row>
    <row r="272" spans="1:2" x14ac:dyDescent="0.25">
      <c r="A272" s="19" t="s">
        <v>343</v>
      </c>
      <c r="B272" s="19" t="s">
        <v>968</v>
      </c>
    </row>
    <row r="273" spans="1:2" x14ac:dyDescent="0.25">
      <c r="A273" s="19" t="s">
        <v>61</v>
      </c>
      <c r="B273" s="19" t="s">
        <v>966</v>
      </c>
    </row>
    <row r="274" spans="1:2" x14ac:dyDescent="0.25">
      <c r="A274" s="19" t="s">
        <v>535</v>
      </c>
      <c r="B274" s="19" t="s">
        <v>968</v>
      </c>
    </row>
    <row r="275" spans="1:2" x14ac:dyDescent="0.25">
      <c r="A275" s="19" t="s">
        <v>361</v>
      </c>
      <c r="B275" s="19" t="s">
        <v>968</v>
      </c>
    </row>
    <row r="276" spans="1:2" x14ac:dyDescent="0.25">
      <c r="A276" s="19" t="s">
        <v>167</v>
      </c>
      <c r="B276" s="19" t="s">
        <v>967</v>
      </c>
    </row>
    <row r="277" spans="1:2" x14ac:dyDescent="0.25">
      <c r="A277" s="19" t="s">
        <v>519</v>
      </c>
      <c r="B277" s="19" t="s">
        <v>968</v>
      </c>
    </row>
    <row r="278" spans="1:2" x14ac:dyDescent="0.25">
      <c r="A278" s="19" t="s">
        <v>511</v>
      </c>
      <c r="B278" s="19" t="s">
        <v>968</v>
      </c>
    </row>
    <row r="279" spans="1:2" x14ac:dyDescent="0.25">
      <c r="A279" s="19" t="s">
        <v>369</v>
      </c>
      <c r="B279" s="19" t="s">
        <v>968</v>
      </c>
    </row>
    <row r="280" spans="1:2" x14ac:dyDescent="0.25">
      <c r="A280" s="19" t="s">
        <v>161</v>
      </c>
      <c r="B280" s="19" t="s">
        <v>967</v>
      </c>
    </row>
    <row r="281" spans="1:2" x14ac:dyDescent="0.25">
      <c r="A281" s="19" t="s">
        <v>175</v>
      </c>
      <c r="B281" s="19" t="s">
        <v>967</v>
      </c>
    </row>
    <row r="282" spans="1:2" x14ac:dyDescent="0.25">
      <c r="A282" s="19" t="s">
        <v>355</v>
      </c>
      <c r="B282" s="19" t="s">
        <v>968</v>
      </c>
    </row>
    <row r="283" spans="1:2" x14ac:dyDescent="0.25">
      <c r="A283" s="19" t="s">
        <v>829</v>
      </c>
      <c r="B283" s="19" t="s">
        <v>968</v>
      </c>
    </row>
    <row r="284" spans="1:2" x14ac:dyDescent="0.25">
      <c r="A284" s="19" t="s">
        <v>549</v>
      </c>
      <c r="B284" s="19" t="s">
        <v>968</v>
      </c>
    </row>
    <row r="285" spans="1:2" x14ac:dyDescent="0.25">
      <c r="A285" s="19" t="s">
        <v>441</v>
      </c>
      <c r="B285" s="19" t="s">
        <v>968</v>
      </c>
    </row>
    <row r="286" spans="1:2" x14ac:dyDescent="0.25">
      <c r="A286" s="19" t="s">
        <v>331</v>
      </c>
      <c r="B286" s="19" t="s">
        <v>968</v>
      </c>
    </row>
    <row r="287" spans="1:2" x14ac:dyDescent="0.25">
      <c r="A287" s="19" t="s">
        <v>435</v>
      </c>
      <c r="B287" s="19" t="s">
        <v>968</v>
      </c>
    </row>
    <row r="288" spans="1:2" x14ac:dyDescent="0.25">
      <c r="A288" s="19" t="s">
        <v>129</v>
      </c>
      <c r="B288" s="19" t="s">
        <v>967</v>
      </c>
    </row>
    <row r="289" spans="1:2" x14ac:dyDescent="0.25">
      <c r="A289" s="19" t="s">
        <v>127</v>
      </c>
      <c r="B289" s="19" t="s">
        <v>967</v>
      </c>
    </row>
    <row r="290" spans="1:2" x14ac:dyDescent="0.25">
      <c r="A290" s="19" t="s">
        <v>131</v>
      </c>
      <c r="B290" s="19" t="s">
        <v>967</v>
      </c>
    </row>
    <row r="291" spans="1:2" x14ac:dyDescent="0.25">
      <c r="A291" s="19" t="s">
        <v>457</v>
      </c>
      <c r="B291" s="19" t="s">
        <v>968</v>
      </c>
    </row>
    <row r="292" spans="1:2" x14ac:dyDescent="0.25">
      <c r="A292" s="19" t="s">
        <v>377</v>
      </c>
      <c r="B292" s="19" t="s">
        <v>968</v>
      </c>
    </row>
    <row r="293" spans="1:2" x14ac:dyDescent="0.25">
      <c r="A293" s="19" t="s">
        <v>125</v>
      </c>
      <c r="B293" s="19" t="s">
        <v>967</v>
      </c>
    </row>
    <row r="294" spans="1:2" x14ac:dyDescent="0.25">
      <c r="A294" s="19" t="s">
        <v>533</v>
      </c>
      <c r="B294" s="19" t="s">
        <v>968</v>
      </c>
    </row>
    <row r="295" spans="1:2" x14ac:dyDescent="0.25">
      <c r="A295" s="19" t="s">
        <v>353</v>
      </c>
      <c r="B295" s="19" t="s">
        <v>968</v>
      </c>
    </row>
    <row r="296" spans="1:2" x14ac:dyDescent="0.25">
      <c r="A296" s="19" t="s">
        <v>87</v>
      </c>
      <c r="B296" s="19" t="s">
        <v>966</v>
      </c>
    </row>
    <row r="297" spans="1:2" x14ac:dyDescent="0.25">
      <c r="A297" s="19" t="s">
        <v>493</v>
      </c>
      <c r="B297" s="19" t="s">
        <v>968</v>
      </c>
    </row>
    <row r="298" spans="1:2" x14ac:dyDescent="0.25">
      <c r="A298" s="19" t="s">
        <v>153</v>
      </c>
      <c r="B298" s="19" t="s">
        <v>967</v>
      </c>
    </row>
    <row r="299" spans="1:2" x14ac:dyDescent="0.25">
      <c r="A299" s="19" t="s">
        <v>133</v>
      </c>
      <c r="B299" s="19" t="s">
        <v>967</v>
      </c>
    </row>
    <row r="300" spans="1:2" x14ac:dyDescent="0.25">
      <c r="A300" s="19" t="s">
        <v>379</v>
      </c>
      <c r="B300" s="19" t="s">
        <v>968</v>
      </c>
    </row>
    <row r="301" spans="1:2" x14ac:dyDescent="0.25">
      <c r="A301" s="19" t="s">
        <v>325</v>
      </c>
      <c r="B301" s="19" t="s">
        <v>968</v>
      </c>
    </row>
    <row r="302" spans="1:2" x14ac:dyDescent="0.25">
      <c r="A302" s="19" t="s">
        <v>135</v>
      </c>
      <c r="B302" s="19" t="s">
        <v>967</v>
      </c>
    </row>
    <row r="303" spans="1:2" x14ac:dyDescent="0.25">
      <c r="A303" s="19" t="s">
        <v>553</v>
      </c>
      <c r="B303" s="19" t="s">
        <v>968</v>
      </c>
    </row>
    <row r="304" spans="1:2" x14ac:dyDescent="0.25">
      <c r="A304" s="19" t="s">
        <v>417</v>
      </c>
      <c r="B304" s="19" t="s">
        <v>968</v>
      </c>
    </row>
    <row r="305" spans="1:2" x14ac:dyDescent="0.25">
      <c r="A305" s="19" t="s">
        <v>415</v>
      </c>
      <c r="B305" s="19" t="s">
        <v>968</v>
      </c>
    </row>
    <row r="306" spans="1:2" x14ac:dyDescent="0.25">
      <c r="A306" s="19" t="s">
        <v>409</v>
      </c>
      <c r="B306" s="19" t="s">
        <v>968</v>
      </c>
    </row>
    <row r="307" spans="1:2" x14ac:dyDescent="0.25">
      <c r="A307" s="19" t="s">
        <v>407</v>
      </c>
      <c r="B307" s="19" t="s">
        <v>968</v>
      </c>
    </row>
    <row r="308" spans="1:2" x14ac:dyDescent="0.25">
      <c r="A308" s="19" t="s">
        <v>65</v>
      </c>
      <c r="B308" s="19" t="s">
        <v>966</v>
      </c>
    </row>
    <row r="309" spans="1:2" x14ac:dyDescent="0.25">
      <c r="A309" s="19" t="s">
        <v>455</v>
      </c>
      <c r="B309" s="19" t="s">
        <v>968</v>
      </c>
    </row>
    <row r="310" spans="1:2" x14ac:dyDescent="0.25">
      <c r="A310" s="19" t="s">
        <v>413</v>
      </c>
      <c r="B310" s="19" t="s">
        <v>968</v>
      </c>
    </row>
    <row r="311" spans="1:2" x14ac:dyDescent="0.25">
      <c r="A311" s="19" t="s">
        <v>405</v>
      </c>
      <c r="B311" s="19" t="s">
        <v>968</v>
      </c>
    </row>
    <row r="312" spans="1:2" x14ac:dyDescent="0.25">
      <c r="A312" s="19" t="s">
        <v>673</v>
      </c>
      <c r="B312" s="19" t="s">
        <v>968</v>
      </c>
    </row>
    <row r="313" spans="1:2" x14ac:dyDescent="0.25">
      <c r="A313" s="19" t="s">
        <v>137</v>
      </c>
      <c r="B313" s="19" t="s">
        <v>967</v>
      </c>
    </row>
    <row r="314" spans="1:2" x14ac:dyDescent="0.25">
      <c r="A314" s="19" t="s">
        <v>141</v>
      </c>
      <c r="B314" s="19" t="s">
        <v>967</v>
      </c>
    </row>
    <row r="315" spans="1:2" x14ac:dyDescent="0.25">
      <c r="A315" s="19" t="s">
        <v>401</v>
      </c>
      <c r="B315" s="19" t="s">
        <v>968</v>
      </c>
    </row>
    <row r="316" spans="1:2" x14ac:dyDescent="0.25">
      <c r="A316" s="20" t="s">
        <v>893</v>
      </c>
      <c r="B316" s="19" t="s">
        <v>969</v>
      </c>
    </row>
    <row r="317" spans="1:2" x14ac:dyDescent="0.25">
      <c r="A317" s="20" t="s">
        <v>889</v>
      </c>
      <c r="B317" s="19" t="s">
        <v>969</v>
      </c>
    </row>
    <row r="318" spans="1:2" x14ac:dyDescent="0.25">
      <c r="A318" s="19" t="s">
        <v>463</v>
      </c>
      <c r="B318" s="19" t="s">
        <v>968</v>
      </c>
    </row>
    <row r="319" spans="1:2" x14ac:dyDescent="0.25">
      <c r="A319" s="20" t="s">
        <v>887</v>
      </c>
      <c r="B319" s="19" t="s">
        <v>969</v>
      </c>
    </row>
    <row r="320" spans="1:2" x14ac:dyDescent="0.25">
      <c r="A320" s="20" t="s">
        <v>899</v>
      </c>
      <c r="B320" s="19" t="s">
        <v>969</v>
      </c>
    </row>
    <row r="321" spans="1:2" x14ac:dyDescent="0.25">
      <c r="A321" s="19" t="s">
        <v>399</v>
      </c>
      <c r="B321" s="19" t="s">
        <v>968</v>
      </c>
    </row>
    <row r="322" spans="1:2" x14ac:dyDescent="0.25">
      <c r="A322" s="19" t="s">
        <v>333</v>
      </c>
      <c r="B322" s="19" t="s">
        <v>968</v>
      </c>
    </row>
    <row r="323" spans="1:2" x14ac:dyDescent="0.25">
      <c r="A323" s="19" t="s">
        <v>151</v>
      </c>
      <c r="B323" s="19" t="s">
        <v>967</v>
      </c>
    </row>
    <row r="324" spans="1:2" x14ac:dyDescent="0.25">
      <c r="A324" s="19" t="s">
        <v>649</v>
      </c>
      <c r="B324" s="19" t="s">
        <v>968</v>
      </c>
    </row>
    <row r="325" spans="1:2" x14ac:dyDescent="0.25">
      <c r="A325" s="19" t="s">
        <v>537</v>
      </c>
      <c r="B325" s="19" t="s">
        <v>968</v>
      </c>
    </row>
    <row r="326" spans="1:2" x14ac:dyDescent="0.25">
      <c r="A326" s="19" t="s">
        <v>155</v>
      </c>
      <c r="B326" s="19" t="s">
        <v>967</v>
      </c>
    </row>
    <row r="327" spans="1:2" x14ac:dyDescent="0.25">
      <c r="A327" s="20" t="s">
        <v>897</v>
      </c>
      <c r="B327" s="19" t="s">
        <v>969</v>
      </c>
    </row>
    <row r="328" spans="1:2" x14ac:dyDescent="0.25">
      <c r="A328" s="19" t="s">
        <v>459</v>
      </c>
      <c r="B328" s="19" t="s">
        <v>968</v>
      </c>
    </row>
    <row r="329" spans="1:2" x14ac:dyDescent="0.25">
      <c r="A329" s="19" t="s">
        <v>59</v>
      </c>
      <c r="B329" s="19" t="s">
        <v>966</v>
      </c>
    </row>
    <row r="330" spans="1:2" x14ac:dyDescent="0.25">
      <c r="A330" s="19" t="s">
        <v>45</v>
      </c>
      <c r="B330" s="19" t="s">
        <v>966</v>
      </c>
    </row>
    <row r="331" spans="1:2" x14ac:dyDescent="0.25">
      <c r="A331" s="19" t="s">
        <v>465</v>
      </c>
      <c r="B331" s="19" t="s">
        <v>968</v>
      </c>
    </row>
    <row r="332" spans="1:2" x14ac:dyDescent="0.25">
      <c r="A332" s="19" t="s">
        <v>411</v>
      </c>
      <c r="B332" s="19" t="s">
        <v>968</v>
      </c>
    </row>
    <row r="333" spans="1:2" x14ac:dyDescent="0.25">
      <c r="A333" s="19" t="s">
        <v>433</v>
      </c>
      <c r="B333" s="19" t="s">
        <v>968</v>
      </c>
    </row>
    <row r="334" spans="1:2" x14ac:dyDescent="0.25">
      <c r="A334" s="19" t="s">
        <v>385</v>
      </c>
      <c r="B334" s="19" t="s">
        <v>968</v>
      </c>
    </row>
    <row r="335" spans="1:2" x14ac:dyDescent="0.25">
      <c r="A335" s="19" t="s">
        <v>43</v>
      </c>
      <c r="B335" s="19" t="s">
        <v>966</v>
      </c>
    </row>
    <row r="336" spans="1:2" x14ac:dyDescent="0.25">
      <c r="A336" s="19" t="s">
        <v>123</v>
      </c>
      <c r="B336" s="19" t="s">
        <v>967</v>
      </c>
    </row>
    <row r="337" spans="1:2" x14ac:dyDescent="0.25">
      <c r="A337" s="19" t="s">
        <v>485</v>
      </c>
      <c r="B337" s="19" t="s">
        <v>968</v>
      </c>
    </row>
    <row r="338" spans="1:2" x14ac:dyDescent="0.25">
      <c r="A338" s="19" t="s">
        <v>63</v>
      </c>
      <c r="B338" s="19" t="s">
        <v>966</v>
      </c>
    </row>
    <row r="339" spans="1:2" x14ac:dyDescent="0.25">
      <c r="A339" s="19" t="s">
        <v>55</v>
      </c>
      <c r="B339" s="19" t="s">
        <v>966</v>
      </c>
    </row>
    <row r="340" spans="1:2" x14ac:dyDescent="0.25">
      <c r="A340" s="19" t="s">
        <v>177</v>
      </c>
      <c r="B340" s="19" t="s">
        <v>967</v>
      </c>
    </row>
    <row r="341" spans="1:2" x14ac:dyDescent="0.25">
      <c r="A341" s="19" t="s">
        <v>483</v>
      </c>
      <c r="B341" s="19" t="s">
        <v>968</v>
      </c>
    </row>
    <row r="342" spans="1:2" x14ac:dyDescent="0.25">
      <c r="A342" s="19" t="s">
        <v>145</v>
      </c>
      <c r="B342" s="19" t="s">
        <v>967</v>
      </c>
    </row>
    <row r="343" spans="1:2" x14ac:dyDescent="0.25">
      <c r="A343" s="19" t="s">
        <v>461</v>
      </c>
      <c r="B343" s="19" t="s">
        <v>968</v>
      </c>
    </row>
    <row r="344" spans="1:2" x14ac:dyDescent="0.25">
      <c r="A344" s="19" t="s">
        <v>149</v>
      </c>
      <c r="B344" s="19" t="s">
        <v>967</v>
      </c>
    </row>
    <row r="345" spans="1:2" x14ac:dyDescent="0.25">
      <c r="A345" s="19" t="s">
        <v>431</v>
      </c>
      <c r="B345" s="19" t="s">
        <v>968</v>
      </c>
    </row>
    <row r="346" spans="1:2" x14ac:dyDescent="0.25">
      <c r="A346" s="19" t="s">
        <v>359</v>
      </c>
      <c r="B346" s="19" t="s">
        <v>968</v>
      </c>
    </row>
    <row r="347" spans="1:2" x14ac:dyDescent="0.25">
      <c r="A347" s="19" t="s">
        <v>147</v>
      </c>
      <c r="B347" s="19" t="s">
        <v>967</v>
      </c>
    </row>
    <row r="348" spans="1:2" x14ac:dyDescent="0.25">
      <c r="A348" s="19" t="s">
        <v>447</v>
      </c>
      <c r="B348" s="19" t="s">
        <v>968</v>
      </c>
    </row>
    <row r="349" spans="1:2" x14ac:dyDescent="0.25">
      <c r="A349" s="19" t="s">
        <v>351</v>
      </c>
      <c r="B349" s="19" t="s">
        <v>968</v>
      </c>
    </row>
    <row r="350" spans="1:2" x14ac:dyDescent="0.25">
      <c r="A350" s="19" t="s">
        <v>363</v>
      </c>
      <c r="B350" s="19" t="s">
        <v>968</v>
      </c>
    </row>
    <row r="351" spans="1:2" x14ac:dyDescent="0.25">
      <c r="A351" s="19" t="s">
        <v>345</v>
      </c>
      <c r="B351" s="19" t="s">
        <v>968</v>
      </c>
    </row>
    <row r="352" spans="1:2" x14ac:dyDescent="0.25">
      <c r="A352" s="19" t="s">
        <v>169</v>
      </c>
      <c r="B352" s="19" t="s">
        <v>967</v>
      </c>
    </row>
    <row r="353" spans="1:2" x14ac:dyDescent="0.25">
      <c r="A353" s="19" t="s">
        <v>49</v>
      </c>
      <c r="B353" s="19" t="s">
        <v>966</v>
      </c>
    </row>
    <row r="354" spans="1:2" x14ac:dyDescent="0.25">
      <c r="A354" s="19" t="s">
        <v>491</v>
      </c>
      <c r="B354" s="19" t="s">
        <v>968</v>
      </c>
    </row>
    <row r="355" spans="1:2" x14ac:dyDescent="0.25">
      <c r="A355" s="19" t="s">
        <v>503</v>
      </c>
      <c r="B355" s="19" t="s">
        <v>968</v>
      </c>
    </row>
    <row r="356" spans="1:2" x14ac:dyDescent="0.25">
      <c r="A356" s="19" t="s">
        <v>475</v>
      </c>
      <c r="B356" s="19" t="s">
        <v>968</v>
      </c>
    </row>
    <row r="357" spans="1:2" x14ac:dyDescent="0.25">
      <c r="A357" s="19" t="s">
        <v>165</v>
      </c>
      <c r="B357" s="19" t="s">
        <v>967</v>
      </c>
    </row>
    <row r="358" spans="1:2" x14ac:dyDescent="0.25">
      <c r="A358" s="19" t="s">
        <v>391</v>
      </c>
      <c r="B358" s="19" t="s">
        <v>968</v>
      </c>
    </row>
    <row r="359" spans="1:2" x14ac:dyDescent="0.25">
      <c r="A359" s="19" t="s">
        <v>499</v>
      </c>
      <c r="B359" s="19" t="s">
        <v>968</v>
      </c>
    </row>
    <row r="360" spans="1:2" x14ac:dyDescent="0.25">
      <c r="A360" s="19" t="s">
        <v>497</v>
      </c>
      <c r="B360" s="19" t="s">
        <v>968</v>
      </c>
    </row>
    <row r="361" spans="1:2" x14ac:dyDescent="0.25">
      <c r="A361" s="19" t="s">
        <v>495</v>
      </c>
      <c r="B361" s="19" t="s">
        <v>968</v>
      </c>
    </row>
    <row r="362" spans="1:2" x14ac:dyDescent="0.25">
      <c r="A362" s="19" t="s">
        <v>487</v>
      </c>
      <c r="B362" s="19" t="s">
        <v>968</v>
      </c>
    </row>
    <row r="363" spans="1:2" x14ac:dyDescent="0.25">
      <c r="A363" s="19" t="s">
        <v>501</v>
      </c>
      <c r="B363" s="19" t="s">
        <v>968</v>
      </c>
    </row>
    <row r="364" spans="1:2" x14ac:dyDescent="0.25">
      <c r="A364" s="19" t="s">
        <v>489</v>
      </c>
      <c r="B364" s="19" t="s">
        <v>968</v>
      </c>
    </row>
    <row r="365" spans="1:2" x14ac:dyDescent="0.25">
      <c r="A365" s="19" t="s">
        <v>393</v>
      </c>
      <c r="B365" s="19" t="s">
        <v>968</v>
      </c>
    </row>
    <row r="366" spans="1:2" x14ac:dyDescent="0.25">
      <c r="A366" s="19" t="s">
        <v>365</v>
      </c>
      <c r="B366" s="19" t="s">
        <v>968</v>
      </c>
    </row>
    <row r="367" spans="1:2" x14ac:dyDescent="0.25">
      <c r="A367" s="19" t="s">
        <v>477</v>
      </c>
      <c r="B367" s="19" t="s">
        <v>968</v>
      </c>
    </row>
    <row r="368" spans="1:2" x14ac:dyDescent="0.25">
      <c r="A368" s="19" t="s">
        <v>395</v>
      </c>
      <c r="B368" s="19" t="s">
        <v>968</v>
      </c>
    </row>
    <row r="369" spans="1:2" x14ac:dyDescent="0.25">
      <c r="A369" s="19" t="s">
        <v>397</v>
      </c>
      <c r="B369" s="19" t="s">
        <v>968</v>
      </c>
    </row>
    <row r="370" spans="1:2" x14ac:dyDescent="0.25">
      <c r="A370" s="19" t="s">
        <v>387</v>
      </c>
      <c r="B370" s="19" t="s">
        <v>968</v>
      </c>
    </row>
    <row r="371" spans="1:2" x14ac:dyDescent="0.25">
      <c r="A371" s="19" t="s">
        <v>531</v>
      </c>
      <c r="B371" s="19" t="s">
        <v>968</v>
      </c>
    </row>
    <row r="372" spans="1:2" x14ac:dyDescent="0.25">
      <c r="A372" s="19" t="s">
        <v>173</v>
      </c>
      <c r="B372" s="19" t="s">
        <v>967</v>
      </c>
    </row>
    <row r="373" spans="1:2" x14ac:dyDescent="0.25">
      <c r="A373" s="19" t="s">
        <v>547</v>
      </c>
      <c r="B373" s="19" t="s">
        <v>968</v>
      </c>
    </row>
    <row r="374" spans="1:2" x14ac:dyDescent="0.25">
      <c r="A374" s="19" t="s">
        <v>471</v>
      </c>
      <c r="B374" s="19" t="s">
        <v>968</v>
      </c>
    </row>
    <row r="375" spans="1:2" x14ac:dyDescent="0.25">
      <c r="A375" s="19" t="s">
        <v>383</v>
      </c>
      <c r="B375" s="19" t="s">
        <v>968</v>
      </c>
    </row>
    <row r="376" spans="1:2" x14ac:dyDescent="0.25">
      <c r="A376" s="19" t="s">
        <v>323</v>
      </c>
      <c r="B376" s="19" t="s">
        <v>968</v>
      </c>
    </row>
    <row r="377" spans="1:2" x14ac:dyDescent="0.25">
      <c r="A377" s="19" t="s">
        <v>367</v>
      </c>
      <c r="B377" s="19" t="s">
        <v>968</v>
      </c>
    </row>
    <row r="378" spans="1:2" x14ac:dyDescent="0.25">
      <c r="A378" s="19" t="s">
        <v>47</v>
      </c>
      <c r="B378" s="19" t="s">
        <v>966</v>
      </c>
    </row>
    <row r="379" spans="1:2" x14ac:dyDescent="0.25">
      <c r="A379" s="19" t="s">
        <v>469</v>
      </c>
      <c r="B379" s="19" t="s">
        <v>968</v>
      </c>
    </row>
    <row r="380" spans="1:2" x14ac:dyDescent="0.25">
      <c r="A380" s="19" t="s">
        <v>57</v>
      </c>
      <c r="B380" s="19" t="s">
        <v>966</v>
      </c>
    </row>
    <row r="381" spans="1:2" x14ac:dyDescent="0.25">
      <c r="A381" s="19" t="s">
        <v>51</v>
      </c>
      <c r="B381" s="19" t="s">
        <v>966</v>
      </c>
    </row>
    <row r="382" spans="1:2" x14ac:dyDescent="0.25">
      <c r="A382" s="19" t="s">
        <v>347</v>
      </c>
      <c r="B382" s="19" t="s">
        <v>968</v>
      </c>
    </row>
    <row r="383" spans="1:2" x14ac:dyDescent="0.25">
      <c r="A383" s="20" t="s">
        <v>895</v>
      </c>
      <c r="B383" s="19" t="s">
        <v>969</v>
      </c>
    </row>
    <row r="384" spans="1:2" x14ac:dyDescent="0.25">
      <c r="A384" s="20" t="s">
        <v>891</v>
      </c>
      <c r="B384" s="19" t="s">
        <v>969</v>
      </c>
    </row>
    <row r="385" spans="1:2" x14ac:dyDescent="0.25">
      <c r="A385" s="19" t="s">
        <v>545</v>
      </c>
      <c r="B385" s="19" t="s">
        <v>968</v>
      </c>
    </row>
    <row r="386" spans="1:2" x14ac:dyDescent="0.25">
      <c r="A386" s="19" t="s">
        <v>439</v>
      </c>
      <c r="B386" s="19" t="s">
        <v>968</v>
      </c>
    </row>
    <row r="387" spans="1:2" x14ac:dyDescent="0.25">
      <c r="A387" s="19" t="s">
        <v>517</v>
      </c>
      <c r="B387" s="19" t="s">
        <v>968</v>
      </c>
    </row>
    <row r="388" spans="1:2" x14ac:dyDescent="0.25">
      <c r="A388" s="19" t="s">
        <v>53</v>
      </c>
      <c r="B388" s="19" t="s">
        <v>966</v>
      </c>
    </row>
    <row r="389" spans="1:2" x14ac:dyDescent="0.25">
      <c r="A389" s="19" t="s">
        <v>389</v>
      </c>
      <c r="B389" s="19" t="s">
        <v>968</v>
      </c>
    </row>
    <row r="390" spans="1:2" x14ac:dyDescent="0.25">
      <c r="A390" s="19" t="s">
        <v>139</v>
      </c>
      <c r="B390" s="19" t="s">
        <v>967</v>
      </c>
    </row>
    <row r="391" spans="1:2" x14ac:dyDescent="0.25">
      <c r="A391" s="19" t="s">
        <v>467</v>
      </c>
      <c r="B391" s="19" t="s">
        <v>968</v>
      </c>
    </row>
    <row r="392" spans="1:2" x14ac:dyDescent="0.25">
      <c r="A392" s="19" t="s">
        <v>473</v>
      </c>
      <c r="B392" s="19" t="s">
        <v>968</v>
      </c>
    </row>
    <row r="393" spans="1:2" x14ac:dyDescent="0.25">
      <c r="A393" s="19" t="s">
        <v>381</v>
      </c>
      <c r="B393" s="19" t="s">
        <v>968</v>
      </c>
    </row>
    <row r="394" spans="1:2" x14ac:dyDescent="0.25">
      <c r="A394" s="19" t="s">
        <v>357</v>
      </c>
      <c r="B394" s="19" t="s">
        <v>968</v>
      </c>
    </row>
    <row r="395" spans="1:2" x14ac:dyDescent="0.25">
      <c r="A395" s="19" t="s">
        <v>371</v>
      </c>
      <c r="B395" s="19" t="s">
        <v>968</v>
      </c>
    </row>
    <row r="396" spans="1:2" x14ac:dyDescent="0.25">
      <c r="A396" s="19" t="s">
        <v>515</v>
      </c>
      <c r="B396" s="19" t="s">
        <v>968</v>
      </c>
    </row>
    <row r="397" spans="1:2" x14ac:dyDescent="0.25">
      <c r="A397" s="19" t="s">
        <v>427</v>
      </c>
      <c r="B397" s="19" t="s">
        <v>968</v>
      </c>
    </row>
    <row r="398" spans="1:2" x14ac:dyDescent="0.25">
      <c r="A398" s="20" t="s">
        <v>883</v>
      </c>
      <c r="B398" s="19" t="s">
        <v>969</v>
      </c>
    </row>
    <row r="399" spans="1:2" x14ac:dyDescent="0.25">
      <c r="A399" s="20" t="s">
        <v>881</v>
      </c>
      <c r="B399" s="19" t="s">
        <v>969</v>
      </c>
    </row>
    <row r="400" spans="1:2" x14ac:dyDescent="0.25">
      <c r="A400" s="19" t="s">
        <v>445</v>
      </c>
      <c r="B400" s="19" t="s">
        <v>968</v>
      </c>
    </row>
    <row r="401" spans="1:2" x14ac:dyDescent="0.25">
      <c r="A401" s="19" t="s">
        <v>505</v>
      </c>
      <c r="B401" s="19" t="s">
        <v>968</v>
      </c>
    </row>
    <row r="402" spans="1:2" x14ac:dyDescent="0.25">
      <c r="A402" s="19" t="s">
        <v>159</v>
      </c>
      <c r="B402" s="19" t="s">
        <v>967</v>
      </c>
    </row>
    <row r="403" spans="1:2" x14ac:dyDescent="0.25">
      <c r="A403" s="19" t="s">
        <v>451</v>
      </c>
      <c r="B403" s="19" t="s">
        <v>968</v>
      </c>
    </row>
    <row r="404" spans="1:2" x14ac:dyDescent="0.25">
      <c r="A404" s="19" t="s">
        <v>425</v>
      </c>
      <c r="B404" s="19" t="s">
        <v>968</v>
      </c>
    </row>
    <row r="405" spans="1:2" x14ac:dyDescent="0.25">
      <c r="A405" s="19" t="s">
        <v>423</v>
      </c>
      <c r="B405" s="19" t="s">
        <v>968</v>
      </c>
    </row>
    <row r="406" spans="1:2" x14ac:dyDescent="0.25">
      <c r="A406" s="19" t="s">
        <v>143</v>
      </c>
      <c r="B406" s="19" t="s">
        <v>967</v>
      </c>
    </row>
    <row r="407" spans="1:2" x14ac:dyDescent="0.25">
      <c r="A407" s="19" t="s">
        <v>16</v>
      </c>
      <c r="B407" s="19" t="s">
        <v>965</v>
      </c>
    </row>
    <row r="408" spans="1:2" x14ac:dyDescent="0.25">
      <c r="A408" s="19" t="s">
        <v>481</v>
      </c>
      <c r="B408" s="19" t="s">
        <v>968</v>
      </c>
    </row>
    <row r="409" spans="1:2" x14ac:dyDescent="0.25">
      <c r="A409" s="19" t="s">
        <v>479</v>
      </c>
      <c r="B409" s="19" t="s">
        <v>968</v>
      </c>
    </row>
    <row r="410" spans="1:2" x14ac:dyDescent="0.25">
      <c r="A410" s="19" t="s">
        <v>421</v>
      </c>
      <c r="B410" s="19" t="s">
        <v>968</v>
      </c>
    </row>
    <row r="411" spans="1:2" x14ac:dyDescent="0.25">
      <c r="A411" s="19" t="s">
        <v>443</v>
      </c>
      <c r="B411" s="19" t="s">
        <v>968</v>
      </c>
    </row>
    <row r="412" spans="1:2" x14ac:dyDescent="0.25">
      <c r="A412" s="19" t="s">
        <v>419</v>
      </c>
      <c r="B412" s="19" t="s">
        <v>968</v>
      </c>
    </row>
    <row r="413" spans="1:2" x14ac:dyDescent="0.25">
      <c r="A413" s="19" t="s">
        <v>157</v>
      </c>
      <c r="B413" s="19" t="s">
        <v>967</v>
      </c>
    </row>
    <row r="414" spans="1:2" x14ac:dyDescent="0.25">
      <c r="A414" s="19" t="s">
        <v>453</v>
      </c>
      <c r="B414" s="19" t="s">
        <v>968</v>
      </c>
    </row>
    <row r="415" spans="1:2" x14ac:dyDescent="0.25">
      <c r="A415" s="19" t="s">
        <v>329</v>
      </c>
      <c r="B415" s="19" t="s">
        <v>968</v>
      </c>
    </row>
    <row r="416" spans="1:2" x14ac:dyDescent="0.25">
      <c r="A416" s="19" t="s">
        <v>171</v>
      </c>
      <c r="B416" s="19" t="s">
        <v>967</v>
      </c>
    </row>
    <row r="417" spans="1:2" x14ac:dyDescent="0.25">
      <c r="A417" s="19" t="s">
        <v>403</v>
      </c>
      <c r="B417" s="19" t="s">
        <v>968</v>
      </c>
    </row>
    <row r="418" spans="1:2" x14ac:dyDescent="0.25">
      <c r="A418" s="19" t="s">
        <v>509</v>
      </c>
      <c r="B418" s="19" t="s">
        <v>968</v>
      </c>
    </row>
    <row r="419" spans="1:2" x14ac:dyDescent="0.25">
      <c r="A419" s="19" t="s">
        <v>373</v>
      </c>
      <c r="B419" s="19" t="s">
        <v>968</v>
      </c>
    </row>
    <row r="420" spans="1:2" x14ac:dyDescent="0.25">
      <c r="A420" s="20" t="s">
        <v>885</v>
      </c>
      <c r="B420" s="19" t="s">
        <v>969</v>
      </c>
    </row>
    <row r="421" spans="1:2" x14ac:dyDescent="0.25">
      <c r="A421" s="19" t="s">
        <v>437</v>
      </c>
      <c r="B421" s="19" t="s">
        <v>968</v>
      </c>
    </row>
    <row r="422" spans="1:2" x14ac:dyDescent="0.25">
      <c r="A422" s="19" t="s">
        <v>18</v>
      </c>
      <c r="B422" s="19" t="s">
        <v>965</v>
      </c>
    </row>
    <row r="423" spans="1:2" x14ac:dyDescent="0.25">
      <c r="A423" s="19" t="s">
        <v>525</v>
      </c>
      <c r="B423" s="19" t="s">
        <v>968</v>
      </c>
    </row>
    <row r="424" spans="1:2" x14ac:dyDescent="0.25">
      <c r="A424" s="19" t="s">
        <v>327</v>
      </c>
      <c r="B424" s="19" t="s">
        <v>968</v>
      </c>
    </row>
    <row r="425" spans="1:2" x14ac:dyDescent="0.25">
      <c r="A425" s="19" t="s">
        <v>185</v>
      </c>
      <c r="B425" s="19" t="s">
        <v>967</v>
      </c>
    </row>
    <row r="426" spans="1:2" x14ac:dyDescent="0.25">
      <c r="A426" s="19" t="s">
        <v>337</v>
      </c>
      <c r="B426" s="19" t="s">
        <v>968</v>
      </c>
    </row>
    <row r="427" spans="1:2" x14ac:dyDescent="0.25">
      <c r="A427" s="19" t="s">
        <v>375</v>
      </c>
      <c r="B427" s="19" t="s">
        <v>968</v>
      </c>
    </row>
    <row r="428" spans="1:2" x14ac:dyDescent="0.25">
      <c r="A428" s="19" t="s">
        <v>449</v>
      </c>
      <c r="B428" s="19" t="s">
        <v>968</v>
      </c>
    </row>
    <row r="429" spans="1:2" x14ac:dyDescent="0.25">
      <c r="A429" s="19" t="s">
        <v>507</v>
      </c>
      <c r="B429" s="19" t="s">
        <v>968</v>
      </c>
    </row>
    <row r="430" spans="1:2" x14ac:dyDescent="0.25">
      <c r="A430" s="19" t="s">
        <v>551</v>
      </c>
      <c r="B430" s="19" t="s">
        <v>968</v>
      </c>
    </row>
    <row r="431" spans="1:2" x14ac:dyDescent="0.25">
      <c r="A431" s="19" t="s">
        <v>513</v>
      </c>
      <c r="B431" s="19" t="s">
        <v>968</v>
      </c>
    </row>
    <row r="432" spans="1:2" x14ac:dyDescent="0.25">
      <c r="A432" s="19" t="s">
        <v>543</v>
      </c>
      <c r="B432" s="19" t="s">
        <v>968</v>
      </c>
    </row>
    <row r="433" spans="1:2" x14ac:dyDescent="0.25">
      <c r="A433" s="19" t="s">
        <v>521</v>
      </c>
      <c r="B433" s="19" t="s">
        <v>968</v>
      </c>
    </row>
    <row r="434" spans="1:2" x14ac:dyDescent="0.25">
      <c r="A434" s="19" t="s">
        <v>529</v>
      </c>
      <c r="B434" s="19" t="s">
        <v>968</v>
      </c>
    </row>
    <row r="435" spans="1:2" x14ac:dyDescent="0.25">
      <c r="A435" s="19" t="s">
        <v>523</v>
      </c>
      <c r="B435" s="19" t="s">
        <v>968</v>
      </c>
    </row>
    <row r="436" spans="1:2" x14ac:dyDescent="0.25">
      <c r="A436" s="19" t="s">
        <v>541</v>
      </c>
      <c r="B436" s="19" t="s">
        <v>968</v>
      </c>
    </row>
    <row r="437" spans="1:2" x14ac:dyDescent="0.25">
      <c r="A437" s="19" t="s">
        <v>527</v>
      </c>
      <c r="B437" s="19" t="s">
        <v>968</v>
      </c>
    </row>
    <row r="438" spans="1:2" x14ac:dyDescent="0.25">
      <c r="A438" s="19" t="s">
        <v>539</v>
      </c>
      <c r="B438" s="19" t="s">
        <v>968</v>
      </c>
    </row>
    <row r="439" spans="1:2" x14ac:dyDescent="0.25">
      <c r="A439" s="19" t="s">
        <v>615</v>
      </c>
      <c r="B439" s="19" t="s">
        <v>968</v>
      </c>
    </row>
    <row r="440" spans="1:2" x14ac:dyDescent="0.25">
      <c r="A440" s="19" t="s">
        <v>67</v>
      </c>
      <c r="B440" s="19" t="s">
        <v>966</v>
      </c>
    </row>
    <row r="441" spans="1:2" x14ac:dyDescent="0.25">
      <c r="A441" s="19" t="s">
        <v>651</v>
      </c>
      <c r="B441" s="19" t="s">
        <v>968</v>
      </c>
    </row>
    <row r="442" spans="1:2" x14ac:dyDescent="0.25">
      <c r="A442" s="19" t="s">
        <v>286</v>
      </c>
      <c r="B442" s="19" t="s">
        <v>967</v>
      </c>
    </row>
    <row r="443" spans="1:2" x14ac:dyDescent="0.25">
      <c r="A443" s="19" t="s">
        <v>575</v>
      </c>
      <c r="B443" s="19" t="s">
        <v>968</v>
      </c>
    </row>
    <row r="444" spans="1:2" x14ac:dyDescent="0.25">
      <c r="A444" s="19" t="s">
        <v>71</v>
      </c>
      <c r="B444" s="19" t="s">
        <v>966</v>
      </c>
    </row>
    <row r="445" spans="1:2" x14ac:dyDescent="0.25">
      <c r="A445" s="19" t="s">
        <v>653</v>
      </c>
      <c r="B445" s="19" t="s">
        <v>968</v>
      </c>
    </row>
    <row r="446" spans="1:2" x14ac:dyDescent="0.25">
      <c r="A446" s="19" t="s">
        <v>302</v>
      </c>
      <c r="B446" s="19" t="s">
        <v>967</v>
      </c>
    </row>
    <row r="447" spans="1:2" x14ac:dyDescent="0.25">
      <c r="A447" s="19" t="s">
        <v>300</v>
      </c>
      <c r="B447" s="19" t="s">
        <v>967</v>
      </c>
    </row>
    <row r="448" spans="1:2" x14ac:dyDescent="0.25">
      <c r="A448" s="19" t="s">
        <v>304</v>
      </c>
      <c r="B448" s="19" t="s">
        <v>967</v>
      </c>
    </row>
    <row r="449" spans="1:2" x14ac:dyDescent="0.25">
      <c r="A449" s="19" t="s">
        <v>861</v>
      </c>
      <c r="B449" s="19" t="s">
        <v>968</v>
      </c>
    </row>
    <row r="450" spans="1:2" x14ac:dyDescent="0.25">
      <c r="A450" s="19" t="s">
        <v>863</v>
      </c>
      <c r="B450" s="19" t="s">
        <v>968</v>
      </c>
    </row>
    <row r="451" spans="1:2" x14ac:dyDescent="0.25">
      <c r="A451" s="19" t="s">
        <v>859</v>
      </c>
      <c r="B451" s="19" t="s">
        <v>968</v>
      </c>
    </row>
    <row r="452" spans="1:2" x14ac:dyDescent="0.25">
      <c r="A452" s="19" t="s">
        <v>583</v>
      </c>
      <c r="B452" s="19" t="s">
        <v>968</v>
      </c>
    </row>
    <row r="453" spans="1:2" x14ac:dyDescent="0.25">
      <c r="A453" s="19" t="s">
        <v>825</v>
      </c>
      <c r="B453" s="19" t="s">
        <v>968</v>
      </c>
    </row>
    <row r="454" spans="1:2" x14ac:dyDescent="0.25">
      <c r="A454" s="19" t="s">
        <v>579</v>
      </c>
      <c r="B454" s="19" t="s">
        <v>968</v>
      </c>
    </row>
    <row r="455" spans="1:2" x14ac:dyDescent="0.25">
      <c r="A455" s="19" t="s">
        <v>657</v>
      </c>
      <c r="B455" s="19" t="s">
        <v>968</v>
      </c>
    </row>
    <row r="456" spans="1:2" x14ac:dyDescent="0.25">
      <c r="A456" s="19" t="s">
        <v>735</v>
      </c>
      <c r="B456" s="19" t="s">
        <v>968</v>
      </c>
    </row>
    <row r="457" spans="1:2" x14ac:dyDescent="0.25">
      <c r="A457" s="20" t="s">
        <v>909</v>
      </c>
      <c r="B457" s="19" t="s">
        <v>969</v>
      </c>
    </row>
    <row r="458" spans="1:2" x14ac:dyDescent="0.25">
      <c r="A458" s="19" t="s">
        <v>581</v>
      </c>
      <c r="B458" s="19" t="s">
        <v>968</v>
      </c>
    </row>
    <row r="459" spans="1:2" x14ac:dyDescent="0.25">
      <c r="A459" s="20" t="s">
        <v>927</v>
      </c>
      <c r="B459" s="19" t="s">
        <v>969</v>
      </c>
    </row>
    <row r="460" spans="1:2" x14ac:dyDescent="0.25">
      <c r="A460" s="20" t="s">
        <v>925</v>
      </c>
      <c r="B460" s="19" t="s">
        <v>969</v>
      </c>
    </row>
    <row r="461" spans="1:2" x14ac:dyDescent="0.25">
      <c r="A461" s="19" t="s">
        <v>595</v>
      </c>
      <c r="B461" s="19" t="s">
        <v>968</v>
      </c>
    </row>
  </sheetData>
  <sortState ref="A6:B461">
    <sortCondition ref="A6:A461"/>
  </sortState>
  <mergeCells count="6">
    <mergeCell ref="F6:F7"/>
    <mergeCell ref="F14:F15"/>
    <mergeCell ref="F16:F17"/>
    <mergeCell ref="F10:F11"/>
    <mergeCell ref="F12:F13"/>
    <mergeCell ref="F8:F9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zoomScale="66" workbookViewId="0">
      <selection activeCell="K19" sqref="K19"/>
    </sheetView>
  </sheetViews>
  <sheetFormatPr defaultColWidth="11.5703125" defaultRowHeight="15" x14ac:dyDescent="0.25"/>
  <cols>
    <col min="1" max="1" width="17.42578125" style="19" bestFit="1" customWidth="1"/>
    <col min="2" max="9" width="11.5703125" style="19"/>
    <col min="10" max="10" width="17.42578125" style="19" bestFit="1" customWidth="1"/>
    <col min="11" max="11" width="20.7109375" style="19" bestFit="1" customWidth="1"/>
    <col min="12" max="12" width="6.28515625" style="19" bestFit="1" customWidth="1"/>
    <col min="13" max="13" width="5.7109375" style="19" bestFit="1" customWidth="1"/>
    <col min="14" max="14" width="5.42578125" style="19" bestFit="1" customWidth="1"/>
    <col min="15" max="15" width="5.7109375" style="19" bestFit="1" customWidth="1"/>
    <col min="16" max="16" width="5.28515625" style="19" bestFit="1" customWidth="1"/>
    <col min="17" max="20" width="11.5703125" style="19"/>
    <col min="21" max="21" width="16.5703125" style="19" bestFit="1" customWidth="1"/>
    <col min="22" max="16384" width="11.5703125" style="19"/>
  </cols>
  <sheetData>
    <row r="1" spans="1:16" x14ac:dyDescent="0.25">
      <c r="A1" s="18" t="s">
        <v>1113</v>
      </c>
    </row>
    <row r="3" spans="1:16" x14ac:dyDescent="0.25">
      <c r="A3" s="18" t="s">
        <v>26</v>
      </c>
      <c r="B3" s="26" t="s">
        <v>968</v>
      </c>
      <c r="C3" s="26" t="s">
        <v>967</v>
      </c>
      <c r="D3" s="26" t="s">
        <v>966</v>
      </c>
      <c r="E3" s="26" t="s">
        <v>1074</v>
      </c>
      <c r="F3" s="26" t="s">
        <v>1075</v>
      </c>
      <c r="G3" s="26" t="s">
        <v>1076</v>
      </c>
      <c r="H3" s="26" t="s">
        <v>1077</v>
      </c>
    </row>
    <row r="4" spans="1:16" x14ac:dyDescent="0.25">
      <c r="A4" s="19" t="s">
        <v>1020</v>
      </c>
      <c r="B4" s="19">
        <v>3</v>
      </c>
      <c r="G4" s="19">
        <f t="shared" ref="G4:G35" si="0">SUM(B4:F4)</f>
        <v>3</v>
      </c>
      <c r="H4" s="19" t="s">
        <v>1070</v>
      </c>
      <c r="K4" s="18" t="s">
        <v>1084</v>
      </c>
    </row>
    <row r="5" spans="1:16" x14ac:dyDescent="0.25">
      <c r="A5" s="19" t="s">
        <v>1017</v>
      </c>
      <c r="B5" s="19">
        <v>5</v>
      </c>
      <c r="C5" s="19">
        <v>4</v>
      </c>
      <c r="G5" s="19">
        <f t="shared" si="0"/>
        <v>9</v>
      </c>
      <c r="H5" s="19" t="s">
        <v>1046</v>
      </c>
      <c r="L5" s="27" t="s">
        <v>968</v>
      </c>
      <c r="M5" s="27" t="s">
        <v>967</v>
      </c>
      <c r="N5" s="27" t="s">
        <v>966</v>
      </c>
      <c r="O5" s="27" t="s">
        <v>1074</v>
      </c>
      <c r="P5" s="27" t="s">
        <v>1075</v>
      </c>
    </row>
    <row r="6" spans="1:16" x14ac:dyDescent="0.25">
      <c r="A6" s="19" t="s">
        <v>1078</v>
      </c>
      <c r="C6" s="19">
        <v>1</v>
      </c>
      <c r="G6" s="19">
        <f t="shared" si="0"/>
        <v>1</v>
      </c>
      <c r="H6" s="19" t="s">
        <v>1046</v>
      </c>
      <c r="K6" s="19" t="s">
        <v>1082</v>
      </c>
      <c r="L6" s="19">
        <f>B39</f>
        <v>272</v>
      </c>
      <c r="M6" s="19">
        <f>C39</f>
        <v>87</v>
      </c>
      <c r="N6" s="19">
        <f>D39</f>
        <v>34</v>
      </c>
      <c r="O6" s="19">
        <f>E39</f>
        <v>7</v>
      </c>
      <c r="P6" s="19">
        <f>F39</f>
        <v>35</v>
      </c>
    </row>
    <row r="7" spans="1:16" x14ac:dyDescent="0.25">
      <c r="A7" s="19" t="s">
        <v>1021</v>
      </c>
      <c r="B7" s="19">
        <v>2</v>
      </c>
      <c r="G7" s="19">
        <f t="shared" si="0"/>
        <v>2</v>
      </c>
      <c r="H7" s="19" t="s">
        <v>1046</v>
      </c>
      <c r="K7" s="19" t="s">
        <v>1045</v>
      </c>
      <c r="L7" s="19">
        <f>SUM(B25:B28)</f>
        <v>200</v>
      </c>
      <c r="M7" s="19">
        <f>SUM(C25:C28)</f>
        <v>43</v>
      </c>
      <c r="N7" s="19">
        <f>SUM(D25:D28)</f>
        <v>27</v>
      </c>
      <c r="O7" s="19">
        <f>SUM(E25:E28)</f>
        <v>4</v>
      </c>
      <c r="P7" s="19">
        <f>SUM(F25:F28)</f>
        <v>21</v>
      </c>
    </row>
    <row r="8" spans="1:16" x14ac:dyDescent="0.25">
      <c r="A8" s="19" t="s">
        <v>29</v>
      </c>
      <c r="B8" s="19">
        <v>4</v>
      </c>
      <c r="C8" s="19">
        <v>14</v>
      </c>
      <c r="E8" s="19">
        <v>3</v>
      </c>
      <c r="F8" s="19">
        <v>1</v>
      </c>
      <c r="G8" s="19">
        <f t="shared" si="0"/>
        <v>22</v>
      </c>
      <c r="H8" s="19" t="s">
        <v>1046</v>
      </c>
      <c r="K8" s="19" t="s">
        <v>1047</v>
      </c>
      <c r="L8" s="19">
        <f>SUM(B16:B24)</f>
        <v>40</v>
      </c>
      <c r="M8" s="19">
        <f>SUM(C16:C24)</f>
        <v>10</v>
      </c>
      <c r="N8" s="19">
        <f>SUM(D16:D24)</f>
        <v>0</v>
      </c>
      <c r="O8" s="19">
        <f>SUM(E16:E24)</f>
        <v>0</v>
      </c>
      <c r="P8" s="19">
        <f>SUM(F16:F24)</f>
        <v>2</v>
      </c>
    </row>
    <row r="9" spans="1:16" x14ac:dyDescent="0.25">
      <c r="A9" s="19" t="s">
        <v>1028</v>
      </c>
      <c r="B9" s="19">
        <v>1</v>
      </c>
      <c r="G9" s="19">
        <f t="shared" si="0"/>
        <v>1</v>
      </c>
      <c r="H9" s="19" t="s">
        <v>1046</v>
      </c>
      <c r="K9" s="19" t="s">
        <v>1046</v>
      </c>
      <c r="L9" s="19">
        <f>SUM(B5:B11)</f>
        <v>13</v>
      </c>
      <c r="M9" s="19">
        <f>SUM(C5:C11)</f>
        <v>24</v>
      </c>
      <c r="N9" s="19">
        <f>SUM(D5:D11)</f>
        <v>0</v>
      </c>
      <c r="O9" s="19">
        <f>SUM(E5:E11)</f>
        <v>3</v>
      </c>
      <c r="P9" s="19">
        <f>SUM(F5:F11)</f>
        <v>1</v>
      </c>
    </row>
    <row r="10" spans="1:16" x14ac:dyDescent="0.25">
      <c r="A10" s="19" t="s">
        <v>1093</v>
      </c>
      <c r="C10" s="19">
        <v>5</v>
      </c>
      <c r="G10" s="19">
        <f t="shared" si="0"/>
        <v>5</v>
      </c>
      <c r="H10" s="19" t="s">
        <v>1046</v>
      </c>
      <c r="K10" s="19" t="s">
        <v>1048</v>
      </c>
      <c r="L10" s="19">
        <f>SUM(B29:B35)</f>
        <v>5</v>
      </c>
      <c r="M10" s="19">
        <f>SUM(C29:C35)</f>
        <v>10</v>
      </c>
      <c r="N10" s="19">
        <f>SUM(D29:D35)</f>
        <v>0</v>
      </c>
      <c r="O10" s="19">
        <f>SUM(E29:E35)</f>
        <v>0</v>
      </c>
      <c r="P10" s="19">
        <f>SUM(F29:F35)</f>
        <v>8</v>
      </c>
    </row>
    <row r="11" spans="1:16" x14ac:dyDescent="0.25">
      <c r="A11" s="19" t="s">
        <v>1035</v>
      </c>
      <c r="B11" s="19">
        <v>1</v>
      </c>
      <c r="G11" s="19">
        <f t="shared" si="0"/>
        <v>1</v>
      </c>
      <c r="H11" s="19" t="s">
        <v>1046</v>
      </c>
      <c r="K11" s="19" t="s">
        <v>1044</v>
      </c>
      <c r="L11" s="19">
        <f>B37</f>
        <v>4</v>
      </c>
      <c r="M11" s="19">
        <f>C37</f>
        <v>0</v>
      </c>
      <c r="N11" s="19">
        <f>D37</f>
        <v>7</v>
      </c>
      <c r="O11" s="19">
        <f>E37</f>
        <v>0</v>
      </c>
      <c r="P11" s="19">
        <f>F37</f>
        <v>2</v>
      </c>
    </row>
    <row r="12" spans="1:16" x14ac:dyDescent="0.25">
      <c r="A12" s="19" t="s">
        <v>1029</v>
      </c>
      <c r="B12" s="19">
        <v>1</v>
      </c>
      <c r="G12" s="19">
        <f t="shared" si="0"/>
        <v>1</v>
      </c>
      <c r="H12" s="19" t="s">
        <v>1072</v>
      </c>
      <c r="K12" s="19" t="s">
        <v>1083</v>
      </c>
      <c r="L12" s="19">
        <f>SUM(B4,B12:B15,B36,B38)</f>
        <v>10</v>
      </c>
      <c r="M12" s="19">
        <f t="shared" ref="M12:P12" si="1">SUM(C4,C12:C15,C36,C38)</f>
        <v>0</v>
      </c>
      <c r="N12" s="19">
        <f t="shared" si="1"/>
        <v>0</v>
      </c>
      <c r="O12" s="19">
        <f t="shared" si="1"/>
        <v>0</v>
      </c>
      <c r="P12" s="19">
        <f t="shared" si="1"/>
        <v>1</v>
      </c>
    </row>
    <row r="13" spans="1:16" x14ac:dyDescent="0.25">
      <c r="A13" s="19" t="s">
        <v>1033</v>
      </c>
      <c r="B13" s="19">
        <v>2</v>
      </c>
      <c r="G13" s="19">
        <f t="shared" si="0"/>
        <v>2</v>
      </c>
      <c r="H13" s="19" t="s">
        <v>1072</v>
      </c>
    </row>
    <row r="14" spans="1:16" x14ac:dyDescent="0.25">
      <c r="A14" s="19" t="s">
        <v>1030</v>
      </c>
      <c r="B14" s="19">
        <v>2</v>
      </c>
      <c r="G14" s="19">
        <f t="shared" si="0"/>
        <v>2</v>
      </c>
      <c r="H14" s="19" t="s">
        <v>1073</v>
      </c>
    </row>
    <row r="15" spans="1:16" x14ac:dyDescent="0.25">
      <c r="A15" s="19" t="s">
        <v>1027</v>
      </c>
      <c r="B15" s="19">
        <v>1</v>
      </c>
      <c r="G15" s="19">
        <f t="shared" si="0"/>
        <v>1</v>
      </c>
      <c r="H15" s="19" t="s">
        <v>1071</v>
      </c>
    </row>
    <row r="16" spans="1:16" x14ac:dyDescent="0.25">
      <c r="A16" s="19" t="s">
        <v>1015</v>
      </c>
      <c r="B16" s="19">
        <v>1</v>
      </c>
      <c r="G16" s="19">
        <f t="shared" si="0"/>
        <v>1</v>
      </c>
      <c r="H16" s="19" t="s">
        <v>1047</v>
      </c>
    </row>
    <row r="17" spans="1:8" x14ac:dyDescent="0.25">
      <c r="A17" s="19" t="s">
        <v>1016</v>
      </c>
      <c r="B17" s="19">
        <v>1</v>
      </c>
      <c r="G17" s="19">
        <f t="shared" si="0"/>
        <v>1</v>
      </c>
      <c r="H17" s="19" t="s">
        <v>1047</v>
      </c>
    </row>
    <row r="18" spans="1:8" x14ac:dyDescent="0.25">
      <c r="A18" s="19" t="s">
        <v>992</v>
      </c>
      <c r="B18" s="19">
        <v>1</v>
      </c>
      <c r="C18" s="19">
        <v>5</v>
      </c>
      <c r="F18" s="19">
        <v>1</v>
      </c>
      <c r="G18" s="19">
        <f t="shared" si="0"/>
        <v>7</v>
      </c>
      <c r="H18" s="19" t="s">
        <v>1047</v>
      </c>
    </row>
    <row r="19" spans="1:8" x14ac:dyDescent="0.25">
      <c r="A19" s="19" t="s">
        <v>1019</v>
      </c>
      <c r="B19" s="19">
        <v>28</v>
      </c>
      <c r="G19" s="19">
        <f t="shared" si="0"/>
        <v>28</v>
      </c>
      <c r="H19" s="19" t="s">
        <v>1047</v>
      </c>
    </row>
    <row r="20" spans="1:8" x14ac:dyDescent="0.25">
      <c r="A20" s="19" t="s">
        <v>1022</v>
      </c>
      <c r="B20" s="19">
        <v>1</v>
      </c>
      <c r="G20" s="19">
        <f t="shared" si="0"/>
        <v>1</v>
      </c>
      <c r="H20" s="19" t="s">
        <v>1047</v>
      </c>
    </row>
    <row r="21" spans="1:8" x14ac:dyDescent="0.25">
      <c r="A21" s="19" t="s">
        <v>1023</v>
      </c>
      <c r="B21" s="19">
        <v>1</v>
      </c>
      <c r="C21" s="19">
        <v>2</v>
      </c>
      <c r="G21" s="19">
        <f t="shared" si="0"/>
        <v>3</v>
      </c>
      <c r="H21" s="19" t="s">
        <v>1047</v>
      </c>
    </row>
    <row r="22" spans="1:8" x14ac:dyDescent="0.25">
      <c r="A22" s="20" t="s">
        <v>993</v>
      </c>
      <c r="B22" s="19">
        <v>5</v>
      </c>
      <c r="F22" s="19">
        <v>1</v>
      </c>
      <c r="G22" s="19">
        <f t="shared" si="0"/>
        <v>6</v>
      </c>
      <c r="H22" s="19" t="s">
        <v>1047</v>
      </c>
    </row>
    <row r="23" spans="1:8" x14ac:dyDescent="0.25">
      <c r="A23" s="19" t="s">
        <v>1026</v>
      </c>
      <c r="B23" s="19">
        <v>1</v>
      </c>
      <c r="G23" s="19">
        <f t="shared" si="0"/>
        <v>1</v>
      </c>
      <c r="H23" s="19" t="s">
        <v>1047</v>
      </c>
    </row>
    <row r="24" spans="1:8" x14ac:dyDescent="0.25">
      <c r="A24" s="19" t="s">
        <v>1034</v>
      </c>
      <c r="B24" s="19">
        <v>1</v>
      </c>
      <c r="C24" s="19">
        <v>3</v>
      </c>
      <c r="G24" s="19">
        <f t="shared" si="0"/>
        <v>4</v>
      </c>
      <c r="H24" s="19" t="s">
        <v>1047</v>
      </c>
    </row>
    <row r="25" spans="1:8" x14ac:dyDescent="0.25">
      <c r="A25" s="20" t="s">
        <v>991</v>
      </c>
      <c r="F25" s="19">
        <v>1</v>
      </c>
      <c r="G25" s="19">
        <f t="shared" si="0"/>
        <v>1</v>
      </c>
      <c r="H25" s="19" t="s">
        <v>1045</v>
      </c>
    </row>
    <row r="26" spans="1:8" x14ac:dyDescent="0.25">
      <c r="A26" s="19" t="s">
        <v>28</v>
      </c>
      <c r="E26" s="19">
        <v>2</v>
      </c>
      <c r="G26" s="19">
        <f t="shared" si="0"/>
        <v>2</v>
      </c>
      <c r="H26" s="19" t="s">
        <v>1045</v>
      </c>
    </row>
    <row r="27" spans="1:8" x14ac:dyDescent="0.25">
      <c r="A27" s="19" t="s">
        <v>113</v>
      </c>
      <c r="B27" s="19">
        <v>6</v>
      </c>
      <c r="C27" s="19">
        <v>3</v>
      </c>
      <c r="D27" s="19">
        <v>1</v>
      </c>
      <c r="G27" s="19">
        <f t="shared" si="0"/>
        <v>10</v>
      </c>
      <c r="H27" s="19" t="s">
        <v>1045</v>
      </c>
    </row>
    <row r="28" spans="1:8" x14ac:dyDescent="0.25">
      <c r="A28" s="19" t="s">
        <v>30</v>
      </c>
      <c r="B28" s="19">
        <v>194</v>
      </c>
      <c r="C28" s="19">
        <v>40</v>
      </c>
      <c r="D28" s="19">
        <v>26</v>
      </c>
      <c r="E28" s="19">
        <v>2</v>
      </c>
      <c r="F28" s="19">
        <v>20</v>
      </c>
      <c r="G28" s="19">
        <f t="shared" si="0"/>
        <v>282</v>
      </c>
      <c r="H28" s="19" t="s">
        <v>1045</v>
      </c>
    </row>
    <row r="29" spans="1:8" x14ac:dyDescent="0.25">
      <c r="A29" s="19" t="s">
        <v>1018</v>
      </c>
      <c r="B29" s="19">
        <v>1</v>
      </c>
      <c r="G29" s="19">
        <f t="shared" si="0"/>
        <v>1</v>
      </c>
      <c r="H29" s="19" t="s">
        <v>1048</v>
      </c>
    </row>
    <row r="30" spans="1:8" x14ac:dyDescent="0.25">
      <c r="A30" s="19" t="s">
        <v>1079</v>
      </c>
      <c r="C30" s="19">
        <v>4</v>
      </c>
      <c r="G30" s="19">
        <f t="shared" si="0"/>
        <v>4</v>
      </c>
      <c r="H30" s="19" t="s">
        <v>1048</v>
      </c>
    </row>
    <row r="31" spans="1:8" x14ac:dyDescent="0.25">
      <c r="A31" s="20" t="s">
        <v>996</v>
      </c>
      <c r="B31" s="19">
        <v>1</v>
      </c>
      <c r="F31" s="19">
        <v>5</v>
      </c>
      <c r="G31" s="19">
        <f t="shared" si="0"/>
        <v>6</v>
      </c>
      <c r="H31" s="19" t="s">
        <v>1048</v>
      </c>
    </row>
    <row r="32" spans="1:8" x14ac:dyDescent="0.25">
      <c r="A32" s="19" t="s">
        <v>1032</v>
      </c>
      <c r="B32" s="19">
        <v>1</v>
      </c>
      <c r="G32" s="19">
        <f t="shared" si="0"/>
        <v>1</v>
      </c>
      <c r="H32" s="19" t="s">
        <v>1048</v>
      </c>
    </row>
    <row r="33" spans="1:8" x14ac:dyDescent="0.25">
      <c r="A33" s="19" t="s">
        <v>1080</v>
      </c>
      <c r="C33" s="19">
        <v>6</v>
      </c>
      <c r="G33" s="19">
        <f t="shared" si="0"/>
        <v>6</v>
      </c>
      <c r="H33" s="19" t="s">
        <v>1048</v>
      </c>
    </row>
    <row r="34" spans="1:8" x14ac:dyDescent="0.25">
      <c r="A34" s="19" t="s">
        <v>1036</v>
      </c>
      <c r="B34" s="19">
        <v>1</v>
      </c>
      <c r="G34" s="19">
        <f t="shared" si="0"/>
        <v>1</v>
      </c>
      <c r="H34" s="19" t="s">
        <v>1048</v>
      </c>
    </row>
    <row r="35" spans="1:8" x14ac:dyDescent="0.25">
      <c r="A35" s="20" t="s">
        <v>998</v>
      </c>
      <c r="B35" s="19">
        <v>1</v>
      </c>
      <c r="F35" s="19">
        <v>3</v>
      </c>
      <c r="G35" s="19">
        <f t="shared" si="0"/>
        <v>4</v>
      </c>
      <c r="H35" s="19" t="s">
        <v>1048</v>
      </c>
    </row>
    <row r="36" spans="1:8" x14ac:dyDescent="0.25">
      <c r="A36" s="19" t="s">
        <v>994</v>
      </c>
      <c r="F36" s="19">
        <v>1</v>
      </c>
      <c r="H36" s="19" t="s">
        <v>1073</v>
      </c>
    </row>
    <row r="37" spans="1:8" x14ac:dyDescent="0.25">
      <c r="A37" s="19" t="s">
        <v>112</v>
      </c>
      <c r="B37" s="19">
        <v>4</v>
      </c>
      <c r="D37" s="19">
        <v>7</v>
      </c>
      <c r="F37" s="19">
        <v>2</v>
      </c>
      <c r="G37" s="19">
        <f>SUM(B37:F37)</f>
        <v>13</v>
      </c>
      <c r="H37" s="19" t="s">
        <v>1044</v>
      </c>
    </row>
    <row r="38" spans="1:8" x14ac:dyDescent="0.25">
      <c r="A38" s="19" t="s">
        <v>1087</v>
      </c>
      <c r="B38" s="19">
        <v>1</v>
      </c>
      <c r="H38" s="19" t="s">
        <v>1089</v>
      </c>
    </row>
    <row r="39" spans="1:8" x14ac:dyDescent="0.25">
      <c r="A39" s="18" t="s">
        <v>1081</v>
      </c>
      <c r="B39" s="18">
        <f>SUM(B4:B38)</f>
        <v>272</v>
      </c>
      <c r="C39" s="18">
        <f>SUM(C4:C37)</f>
        <v>87</v>
      </c>
      <c r="D39" s="18">
        <f>SUM(D4:D37)</f>
        <v>34</v>
      </c>
      <c r="E39" s="18">
        <f>SUM(E4:E37)</f>
        <v>7</v>
      </c>
      <c r="F39" s="18">
        <f>SUM(F4:F37)</f>
        <v>35</v>
      </c>
      <c r="G39" s="18">
        <f>SUM(B39:F39)</f>
        <v>435</v>
      </c>
    </row>
    <row r="40" spans="1:8" x14ac:dyDescent="0.25">
      <c r="A40" s="21"/>
      <c r="B40" s="21"/>
      <c r="C40" s="21"/>
      <c r="D40" s="21"/>
      <c r="E40" s="21"/>
      <c r="F40" s="21"/>
      <c r="G40" s="21"/>
      <c r="H40" s="21"/>
    </row>
    <row r="41" spans="1:8" x14ac:dyDescent="0.25">
      <c r="A41" s="21"/>
      <c r="B41" s="21"/>
      <c r="C41" s="21"/>
      <c r="D41" s="21"/>
      <c r="E41" s="21"/>
      <c r="F41" s="21"/>
      <c r="G41" s="21"/>
      <c r="H41" s="21"/>
    </row>
    <row r="42" spans="1:8" x14ac:dyDescent="0.25">
      <c r="A42" s="21"/>
      <c r="B42" s="21"/>
      <c r="C42" s="21"/>
      <c r="D42" s="21"/>
      <c r="E42" s="21"/>
      <c r="F42" s="21"/>
      <c r="G42" s="21"/>
      <c r="H42" s="21"/>
    </row>
    <row r="43" spans="1:8" x14ac:dyDescent="0.25">
      <c r="A43" s="21"/>
      <c r="B43" s="21"/>
      <c r="C43" s="21"/>
      <c r="D43" s="21"/>
      <c r="E43" s="21"/>
      <c r="F43" s="21"/>
      <c r="G43" s="21"/>
      <c r="H43" s="21"/>
    </row>
    <row r="44" spans="1:8" x14ac:dyDescent="0.25">
      <c r="A44" s="21"/>
      <c r="B44" s="21"/>
      <c r="C44" s="21"/>
      <c r="D44" s="21"/>
      <c r="E44" s="21"/>
      <c r="F44" s="21"/>
      <c r="G44" s="21"/>
      <c r="H44" s="21"/>
    </row>
    <row r="45" spans="1:8" x14ac:dyDescent="0.25">
      <c r="A45" s="21"/>
      <c r="B45" s="21"/>
      <c r="C45" s="21"/>
      <c r="D45" s="21"/>
      <c r="E45" s="21"/>
      <c r="F45" s="21"/>
      <c r="G45" s="21"/>
      <c r="H45" s="21"/>
    </row>
    <row r="46" spans="1:8" x14ac:dyDescent="0.25">
      <c r="A46" s="21"/>
      <c r="B46" s="21"/>
      <c r="C46" s="21"/>
      <c r="D46" s="21"/>
      <c r="E46" s="21"/>
      <c r="F46" s="21"/>
      <c r="G46" s="21"/>
      <c r="H46" s="21"/>
    </row>
    <row r="47" spans="1:8" x14ac:dyDescent="0.25">
      <c r="A47" s="21"/>
      <c r="B47" s="21"/>
      <c r="C47" s="21"/>
      <c r="D47" s="21"/>
      <c r="E47" s="21"/>
      <c r="F47" s="21"/>
      <c r="G47" s="21"/>
      <c r="H47" s="21"/>
    </row>
    <row r="48" spans="1:8" x14ac:dyDescent="0.25">
      <c r="A48" s="21"/>
      <c r="B48" s="21"/>
      <c r="C48" s="21"/>
      <c r="D48" s="21"/>
      <c r="E48" s="21"/>
      <c r="F48" s="21"/>
      <c r="G48" s="21"/>
      <c r="H48" s="21"/>
    </row>
    <row r="49" spans="1:8" x14ac:dyDescent="0.25">
      <c r="A49" s="21"/>
      <c r="B49" s="21"/>
      <c r="C49" s="21"/>
      <c r="D49" s="21"/>
      <c r="E49" s="21"/>
      <c r="F49" s="21"/>
      <c r="G49" s="21"/>
      <c r="H49" s="21"/>
    </row>
    <row r="50" spans="1:8" x14ac:dyDescent="0.25">
      <c r="A50" s="21"/>
      <c r="B50" s="21"/>
      <c r="C50" s="21"/>
      <c r="D50" s="21"/>
      <c r="E50" s="21"/>
      <c r="F50" s="21"/>
      <c r="G50" s="21"/>
      <c r="H50" s="21"/>
    </row>
    <row r="51" spans="1:8" x14ac:dyDescent="0.25">
      <c r="A51" s="21"/>
      <c r="B51" s="21"/>
      <c r="C51" s="21"/>
      <c r="D51" s="21"/>
      <c r="E51" s="21"/>
      <c r="F51" s="21"/>
      <c r="G51" s="21"/>
      <c r="H51" s="21"/>
    </row>
    <row r="52" spans="1:8" x14ac:dyDescent="0.25">
      <c r="A52" s="21"/>
      <c r="B52" s="21"/>
      <c r="C52" s="21"/>
      <c r="D52" s="21"/>
      <c r="E52" s="21"/>
      <c r="F52" s="21"/>
      <c r="G52" s="21"/>
      <c r="H52" s="21"/>
    </row>
    <row r="53" spans="1:8" x14ac:dyDescent="0.25">
      <c r="A53" s="21"/>
      <c r="B53" s="21"/>
      <c r="C53" s="21"/>
      <c r="D53" s="21"/>
      <c r="E53" s="21"/>
      <c r="F53" s="21"/>
      <c r="G53" s="21"/>
      <c r="H53" s="21"/>
    </row>
    <row r="54" spans="1:8" x14ac:dyDescent="0.25">
      <c r="A54" s="21"/>
      <c r="B54" s="21"/>
      <c r="C54" s="21"/>
      <c r="D54" s="21"/>
      <c r="E54" s="21"/>
      <c r="F54" s="21"/>
      <c r="G54" s="21"/>
      <c r="H54" s="21"/>
    </row>
  </sheetData>
  <sortState ref="A4:H37">
    <sortCondition ref="H4:H37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A2" sqref="A2"/>
    </sheetView>
  </sheetViews>
  <sheetFormatPr defaultColWidth="11.5703125" defaultRowHeight="15" x14ac:dyDescent="0.25"/>
  <cols>
    <col min="1" max="1" width="22.28515625" customWidth="1"/>
    <col min="2" max="2" width="11.28515625" bestFit="1" customWidth="1"/>
    <col min="3" max="3" width="6.28515625" bestFit="1" customWidth="1"/>
    <col min="4" max="4" width="5.7109375" bestFit="1" customWidth="1"/>
    <col min="5" max="5" width="5.42578125" bestFit="1" customWidth="1"/>
    <col min="6" max="6" width="5.7109375" bestFit="1" customWidth="1"/>
    <col min="7" max="7" width="5.28515625" bestFit="1" customWidth="1"/>
  </cols>
  <sheetData>
    <row r="1" spans="1:7" x14ac:dyDescent="0.25">
      <c r="A1" s="4" t="s">
        <v>1112</v>
      </c>
    </row>
    <row r="3" spans="1:7" x14ac:dyDescent="0.25">
      <c r="A3" s="4" t="s">
        <v>1084</v>
      </c>
    </row>
    <row r="4" spans="1:7" x14ac:dyDescent="0.25">
      <c r="A4" s="12"/>
      <c r="B4" s="12" t="s">
        <v>1085</v>
      </c>
      <c r="C4" s="12" t="s">
        <v>968</v>
      </c>
      <c r="D4" s="12" t="s">
        <v>967</v>
      </c>
      <c r="E4" s="12" t="s">
        <v>966</v>
      </c>
      <c r="F4" s="12" t="s">
        <v>1074</v>
      </c>
      <c r="G4" s="12" t="s">
        <v>1075</v>
      </c>
    </row>
    <row r="5" spans="1:7" x14ac:dyDescent="0.25">
      <c r="A5" s="12" t="s">
        <v>1045</v>
      </c>
      <c r="B5" s="12">
        <f>SUM(C5:G5)</f>
        <v>295</v>
      </c>
      <c r="C5" s="12">
        <v>200</v>
      </c>
      <c r="D5" s="12">
        <v>43</v>
      </c>
      <c r="E5" s="12">
        <v>27</v>
      </c>
      <c r="F5" s="12">
        <v>4</v>
      </c>
      <c r="G5" s="12">
        <v>21</v>
      </c>
    </row>
    <row r="6" spans="1:7" x14ac:dyDescent="0.25">
      <c r="A6" s="12" t="s">
        <v>1047</v>
      </c>
      <c r="B6" s="12">
        <f t="shared" ref="B6:B10" si="0">SUM(C6:G6)</f>
        <v>52</v>
      </c>
      <c r="C6" s="12">
        <v>40</v>
      </c>
      <c r="D6" s="12">
        <v>10</v>
      </c>
      <c r="E6" s="12">
        <v>0</v>
      </c>
      <c r="F6" s="12">
        <v>0</v>
      </c>
      <c r="G6" s="12">
        <v>2</v>
      </c>
    </row>
    <row r="7" spans="1:7" x14ac:dyDescent="0.25">
      <c r="A7" s="12" t="s">
        <v>1046</v>
      </c>
      <c r="B7" s="12">
        <f t="shared" si="0"/>
        <v>41</v>
      </c>
      <c r="C7" s="12">
        <v>13</v>
      </c>
      <c r="D7" s="12">
        <v>24</v>
      </c>
      <c r="E7" s="12">
        <v>0</v>
      </c>
      <c r="F7" s="12">
        <v>3</v>
      </c>
      <c r="G7" s="12">
        <v>1</v>
      </c>
    </row>
    <row r="8" spans="1:7" x14ac:dyDescent="0.25">
      <c r="A8" s="12" t="s">
        <v>1048</v>
      </c>
      <c r="B8" s="12">
        <f t="shared" si="0"/>
        <v>23</v>
      </c>
      <c r="C8" s="12">
        <v>5</v>
      </c>
      <c r="D8" s="12">
        <v>10</v>
      </c>
      <c r="E8" s="12">
        <v>0</v>
      </c>
      <c r="F8" s="12">
        <v>0</v>
      </c>
      <c r="G8" s="12">
        <v>8</v>
      </c>
    </row>
    <row r="9" spans="1:7" x14ac:dyDescent="0.25">
      <c r="A9" s="12" t="s">
        <v>1044</v>
      </c>
      <c r="B9" s="12">
        <f t="shared" si="0"/>
        <v>13</v>
      </c>
      <c r="C9" s="12">
        <v>4</v>
      </c>
      <c r="D9" s="12">
        <v>0</v>
      </c>
      <c r="E9" s="12">
        <v>7</v>
      </c>
      <c r="F9" s="12">
        <v>0</v>
      </c>
      <c r="G9" s="12">
        <v>2</v>
      </c>
    </row>
    <row r="10" spans="1:7" x14ac:dyDescent="0.25">
      <c r="A10" s="15" t="s">
        <v>1083</v>
      </c>
      <c r="B10" s="15">
        <f t="shared" si="0"/>
        <v>11</v>
      </c>
      <c r="C10" s="15">
        <v>10</v>
      </c>
      <c r="D10" s="15">
        <v>0</v>
      </c>
      <c r="E10" s="15">
        <v>0</v>
      </c>
      <c r="F10" s="15">
        <v>0</v>
      </c>
      <c r="G10" s="15">
        <v>1</v>
      </c>
    </row>
    <row r="11" spans="1:7" x14ac:dyDescent="0.25">
      <c r="A11" s="14" t="s">
        <v>1086</v>
      </c>
      <c r="B11" s="14"/>
      <c r="C11" s="14">
        <f>SUM(C5:C10)</f>
        <v>272</v>
      </c>
      <c r="D11" s="14">
        <f t="shared" ref="D11:G11" si="1">SUM(D5:D10)</f>
        <v>87</v>
      </c>
      <c r="E11" s="14">
        <f t="shared" si="1"/>
        <v>34</v>
      </c>
      <c r="F11" s="14">
        <f t="shared" si="1"/>
        <v>7</v>
      </c>
      <c r="G11" s="14">
        <f t="shared" si="1"/>
        <v>35</v>
      </c>
    </row>
    <row r="14" spans="1:7" x14ac:dyDescent="0.25">
      <c r="A14" s="4" t="s">
        <v>1099</v>
      </c>
    </row>
    <row r="16" spans="1:7" x14ac:dyDescent="0.25">
      <c r="A16" s="14" t="s">
        <v>1045</v>
      </c>
      <c r="B16" s="14">
        <v>34</v>
      </c>
    </row>
    <row r="17" spans="1:2" x14ac:dyDescent="0.25">
      <c r="A17" s="14" t="s">
        <v>1047</v>
      </c>
      <c r="B17" s="14">
        <v>6</v>
      </c>
    </row>
    <row r="18" spans="1:2" x14ac:dyDescent="0.25">
      <c r="A18" s="14" t="s">
        <v>1046</v>
      </c>
      <c r="B18" s="14">
        <v>6</v>
      </c>
    </row>
    <row r="19" spans="1:2" x14ac:dyDescent="0.25">
      <c r="A19" s="14" t="s">
        <v>1048</v>
      </c>
      <c r="B19" s="14">
        <v>1</v>
      </c>
    </row>
    <row r="20" spans="1:2" x14ac:dyDescent="0.25">
      <c r="A20" s="14" t="s">
        <v>1044</v>
      </c>
      <c r="B20" s="14">
        <v>4</v>
      </c>
    </row>
    <row r="21" spans="1:2" x14ac:dyDescent="0.25">
      <c r="A21" s="14" t="s">
        <v>1083</v>
      </c>
      <c r="B21" s="14">
        <v>3</v>
      </c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P39" sqref="P39"/>
    </sheetView>
  </sheetViews>
  <sheetFormatPr defaultColWidth="11.5703125" defaultRowHeight="15" x14ac:dyDescent="0.25"/>
  <sheetData>
    <row r="1" spans="1:2" x14ac:dyDescent="0.25">
      <c r="A1" s="4" t="s">
        <v>1111</v>
      </c>
    </row>
    <row r="5" spans="1:2" x14ac:dyDescent="0.25">
      <c r="A5" t="s">
        <v>1097</v>
      </c>
    </row>
    <row r="6" spans="1:2" x14ac:dyDescent="0.25">
      <c r="B6" t="s">
        <v>1086</v>
      </c>
    </row>
    <row r="7" spans="1:2" x14ac:dyDescent="0.25">
      <c r="A7" s="12" t="s">
        <v>968</v>
      </c>
      <c r="B7">
        <v>272</v>
      </c>
    </row>
    <row r="8" spans="1:2" x14ac:dyDescent="0.25">
      <c r="A8" s="12" t="s">
        <v>967</v>
      </c>
      <c r="B8">
        <v>87</v>
      </c>
    </row>
    <row r="9" spans="1:2" x14ac:dyDescent="0.25">
      <c r="A9" s="12" t="s">
        <v>966</v>
      </c>
      <c r="B9">
        <v>34</v>
      </c>
    </row>
    <row r="10" spans="1:2" x14ac:dyDescent="0.25">
      <c r="A10" s="12" t="s">
        <v>1074</v>
      </c>
      <c r="B10">
        <v>7</v>
      </c>
    </row>
    <row r="11" spans="1:2" x14ac:dyDescent="0.25">
      <c r="A11" s="12" t="s">
        <v>1075</v>
      </c>
      <c r="B11">
        <v>35</v>
      </c>
    </row>
    <row r="14" spans="1:2" x14ac:dyDescent="0.25">
      <c r="A14" t="s">
        <v>1098</v>
      </c>
    </row>
    <row r="15" spans="1:2" x14ac:dyDescent="0.25">
      <c r="A15" t="s">
        <v>1096</v>
      </c>
      <c r="B15" s="12">
        <v>13</v>
      </c>
    </row>
    <row r="16" spans="1:2" x14ac:dyDescent="0.25">
      <c r="A16" t="s">
        <v>967</v>
      </c>
      <c r="B16" s="12">
        <v>13</v>
      </c>
    </row>
    <row r="17" spans="1:2" x14ac:dyDescent="0.25">
      <c r="A17" t="s">
        <v>966</v>
      </c>
      <c r="B17" s="12">
        <f>COUNTA('[1]Sheet4-3-Afa'!#REF!,'[1]Sheet4-3-Afa'!#REF!,'[1]Sheet4-3-Afa'!#REF!,'[1]Sheet4-3-Afa'!#REF!,'[1]Sheet4-3-Afa'!#REF!,'[1]Sheet4-3-Afa'!#REF!,'[1]Sheet4-3-Afa'!#REF!,'[1]Sheet4-3-Afa'!#REF!,'[1]Sheet4-3-Afa'!#REF!,'[1]Sheet4-3-Afa'!#REF!)</f>
        <v>10</v>
      </c>
    </row>
    <row r="18" spans="1:2" x14ac:dyDescent="0.25">
      <c r="A18" t="s">
        <v>1074</v>
      </c>
      <c r="B18" s="12">
        <v>2</v>
      </c>
    </row>
    <row r="19" spans="1:2" x14ac:dyDescent="0.25">
      <c r="A19" t="s">
        <v>1075</v>
      </c>
      <c r="B19" s="12">
        <v>1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elle1_bPhe</vt:lpstr>
      <vt:lpstr>Tabelle2-3Afa</vt:lpstr>
      <vt:lpstr>Tabelle3-3Aba</vt:lpstr>
      <vt:lpstr>Tabelle4-3Amp</vt:lpstr>
      <vt:lpstr>Tabelle5-bAla</vt:lpstr>
      <vt:lpstr>Tabelle6_combined_hits</vt:lpstr>
      <vt:lpstr>Tabelle7_Abundance</vt:lpstr>
      <vt:lpstr>Tabelle8-Rel.abund. pred vs is</vt:lpstr>
      <vt:lpstr>Tabelle9-isolated vs. predicte</vt:lpstr>
      <vt:lpstr>Tabelle10-Distribution (family)</vt:lpstr>
      <vt:lpstr>Tabelle11-Distribution(Pseudon)</vt:lpstr>
      <vt:lpstr>Tabelle12-Distibution(Streptom)</vt:lpstr>
      <vt:lpstr>Tabelle13-Distribution (Microm)</vt:lpstr>
      <vt:lpstr>Tabelle14-Distriubution(Strepsp</vt:lpstr>
      <vt:lpstr>Tabelle15-Distribution(Thermo)</vt:lpstr>
      <vt:lpstr>Tabelle16-Distribution(othe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Seibel</dc:creator>
  <cp:lastModifiedBy>Beemelmanns, Christine</cp:lastModifiedBy>
  <dcterms:created xsi:type="dcterms:W3CDTF">2023-03-14T13:58:50Z</dcterms:created>
  <dcterms:modified xsi:type="dcterms:W3CDTF">2023-09-30T05:16:25Z</dcterms:modified>
</cp:coreProperties>
</file>